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IGP\LabLeu\Manuscripts\2017_Tracy\"/>
    </mc:Choice>
  </mc:AlternateContent>
  <bookViews>
    <workbookView xWindow="0" yWindow="0" windowWidth="11496" windowHeight="5376" firstSheet="8" activeTab="10"/>
  </bookViews>
  <sheets>
    <sheet name="Figure 1B, Figure S1" sheetId="1" r:id="rId1"/>
    <sheet name="Figure 2B, Figure S3" sheetId="2" r:id="rId2"/>
    <sheet name="Figure 2C" sheetId="3" r:id="rId3"/>
    <sheet name="Figure 3B" sheetId="4" r:id="rId4"/>
    <sheet name="Figure 3C, Figure S5B" sheetId="5" r:id="rId5"/>
    <sheet name="Figure 3D" sheetId="6" r:id="rId6"/>
    <sheet name="Figure 4A" sheetId="7" r:id="rId7"/>
    <sheet name="Figure 4B" sheetId="8" r:id="rId8"/>
    <sheet name="Figure 4C, Figure S6A" sheetId="9" r:id="rId9"/>
    <sheet name="Figure 4D, Figure S6D" sheetId="10" r:id="rId10"/>
    <sheet name="Figure 6A, Figure S8" sheetId="11" r:id="rId11"/>
    <sheet name="Figure 6B" sheetId="13" r:id="rId12"/>
    <sheet name="Figure 6C" sheetId="14" r:id="rId13"/>
    <sheet name="Figure S2A,B" sheetId="15" r:id="rId14"/>
    <sheet name="Figure S4A" sheetId="16" r:id="rId15"/>
    <sheet name="Figure S4B" sheetId="17" r:id="rId16"/>
    <sheet name="Figure S4C" sheetId="18" r:id="rId17"/>
    <sheet name="Figure S6B" sheetId="19" r:id="rId18"/>
    <sheet name="Figure S6C" sheetId="20" r:id="rId19"/>
    <sheet name="Figure S7" sheetId="21" r:id="rId20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8" l="1"/>
  <c r="J10" i="18"/>
  <c r="J9" i="18"/>
  <c r="G12" i="18"/>
  <c r="C9" i="18"/>
  <c r="D9" i="18"/>
  <c r="E9" i="18"/>
  <c r="F9" i="18"/>
  <c r="G9" i="18"/>
  <c r="H9" i="18"/>
  <c r="I9" i="18"/>
  <c r="C10" i="18"/>
  <c r="D10" i="18"/>
  <c r="E10" i="18"/>
  <c r="F10" i="18"/>
  <c r="G10" i="18"/>
  <c r="H10" i="18"/>
  <c r="I10" i="18"/>
  <c r="C11" i="18"/>
  <c r="D11" i="18"/>
  <c r="E11" i="18"/>
  <c r="F11" i="18"/>
  <c r="G11" i="18"/>
  <c r="H11" i="18"/>
  <c r="I11" i="18"/>
  <c r="J11" i="18"/>
  <c r="C12" i="18"/>
  <c r="D12" i="18"/>
  <c r="E12" i="18"/>
  <c r="F12" i="18"/>
  <c r="H12" i="18"/>
  <c r="I12" i="18"/>
  <c r="B12" i="18"/>
  <c r="B11" i="18"/>
  <c r="B10" i="18"/>
  <c r="B9" i="18"/>
  <c r="E12" i="17"/>
  <c r="D12" i="17"/>
  <c r="C12" i="17"/>
  <c r="B12" i="17"/>
  <c r="C11" i="17"/>
  <c r="D11" i="17"/>
  <c r="E11" i="17"/>
  <c r="B11" i="17"/>
  <c r="K10" i="15"/>
  <c r="K9" i="15"/>
  <c r="J10" i="15"/>
  <c r="J9" i="15"/>
  <c r="J2" i="15"/>
  <c r="K3" i="15"/>
  <c r="K2" i="15"/>
  <c r="J3" i="15"/>
  <c r="H10" i="15"/>
  <c r="I9" i="15"/>
  <c r="H9" i="15"/>
  <c r="I10" i="15"/>
  <c r="I3" i="15"/>
  <c r="H3" i="15"/>
  <c r="I2" i="15"/>
  <c r="H2" i="15"/>
  <c r="B18" i="8"/>
  <c r="J23" i="8"/>
  <c r="L27" i="8"/>
  <c r="K27" i="8"/>
  <c r="J27" i="8"/>
  <c r="I27" i="8"/>
  <c r="H27" i="8"/>
  <c r="G27" i="8"/>
  <c r="F27" i="8"/>
  <c r="E27" i="8"/>
  <c r="D27" i="8"/>
  <c r="C27" i="8"/>
  <c r="B27" i="8"/>
  <c r="L26" i="8"/>
  <c r="K26" i="8"/>
  <c r="J26" i="8"/>
  <c r="I26" i="8"/>
  <c r="H26" i="8"/>
  <c r="G26" i="8"/>
  <c r="F26" i="8"/>
  <c r="E26" i="8"/>
  <c r="D26" i="8"/>
  <c r="C26" i="8"/>
  <c r="B26" i="8"/>
  <c r="L25" i="8"/>
  <c r="K25" i="8"/>
  <c r="J25" i="8"/>
  <c r="I25" i="8"/>
  <c r="H25" i="8"/>
  <c r="G25" i="8"/>
  <c r="F25" i="8"/>
  <c r="E25" i="8"/>
  <c r="D25" i="8"/>
  <c r="C25" i="8"/>
  <c r="B25" i="8"/>
  <c r="L24" i="8"/>
  <c r="K24" i="8"/>
  <c r="J24" i="8"/>
  <c r="I24" i="8"/>
  <c r="H24" i="8"/>
  <c r="G24" i="8"/>
  <c r="F24" i="8"/>
  <c r="E24" i="8"/>
  <c r="D24" i="8"/>
  <c r="C24" i="8"/>
  <c r="B24" i="8"/>
  <c r="L23" i="8"/>
  <c r="K23" i="8"/>
  <c r="I23" i="8"/>
  <c r="H23" i="8"/>
  <c r="G23" i="8"/>
  <c r="F23" i="8"/>
  <c r="E23" i="8"/>
  <c r="D23" i="8"/>
  <c r="C23" i="8"/>
  <c r="B23" i="8"/>
  <c r="L22" i="8"/>
  <c r="K22" i="8"/>
  <c r="J22" i="8"/>
  <c r="I22" i="8"/>
  <c r="H22" i="8"/>
  <c r="G22" i="8"/>
  <c r="F22" i="8"/>
  <c r="E22" i="8"/>
  <c r="D22" i="8"/>
  <c r="C22" i="8"/>
  <c r="B22" i="8"/>
  <c r="L21" i="8"/>
  <c r="K21" i="8"/>
  <c r="J21" i="8"/>
  <c r="I21" i="8"/>
  <c r="H21" i="8"/>
  <c r="G21" i="8"/>
  <c r="F21" i="8"/>
  <c r="E21" i="8"/>
  <c r="D21" i="8"/>
  <c r="C21" i="8"/>
  <c r="B21" i="8"/>
  <c r="L20" i="8"/>
  <c r="K20" i="8"/>
  <c r="J20" i="8"/>
  <c r="I20" i="8"/>
  <c r="H20" i="8"/>
  <c r="G20" i="8"/>
  <c r="F20" i="8"/>
  <c r="E20" i="8"/>
  <c r="D20" i="8"/>
  <c r="C20" i="8"/>
  <c r="B20" i="8"/>
  <c r="L19" i="8"/>
  <c r="K19" i="8"/>
  <c r="J19" i="8"/>
  <c r="I19" i="8"/>
  <c r="H19" i="8"/>
  <c r="G19" i="8"/>
  <c r="F19" i="8"/>
  <c r="E19" i="8"/>
  <c r="D19" i="8"/>
  <c r="C19" i="8"/>
  <c r="B19" i="8"/>
  <c r="L18" i="8"/>
  <c r="K18" i="8"/>
  <c r="J18" i="8"/>
  <c r="I18" i="8"/>
  <c r="H18" i="8"/>
  <c r="G18" i="8"/>
  <c r="F18" i="8"/>
  <c r="E18" i="8"/>
  <c r="D18" i="8"/>
  <c r="C18" i="8"/>
  <c r="L14" i="8"/>
  <c r="K14" i="8"/>
  <c r="J14" i="8"/>
  <c r="I14" i="8"/>
  <c r="H14" i="8"/>
  <c r="G14" i="8"/>
  <c r="F14" i="8"/>
  <c r="E14" i="8"/>
  <c r="D14" i="8"/>
  <c r="C14" i="8"/>
  <c r="B14" i="8"/>
</calcChain>
</file>

<file path=xl/sharedStrings.xml><?xml version="1.0" encoding="utf-8"?>
<sst xmlns="http://schemas.openxmlformats.org/spreadsheetml/2006/main" count="868" uniqueCount="253">
  <si>
    <t>Scer</t>
    <phoneticPr fontId="2" type="noConversion"/>
  </si>
  <si>
    <t>Ncas</t>
    <phoneticPr fontId="2" type="noConversion"/>
  </si>
  <si>
    <t>Klac</t>
    <phoneticPr fontId="2" type="noConversion"/>
  </si>
  <si>
    <t>Ylip</t>
    <phoneticPr fontId="2" type="noConversion"/>
  </si>
  <si>
    <t>YPD 28°C</t>
    <phoneticPr fontId="2" type="noConversion"/>
  </si>
  <si>
    <t>YPD 16°C</t>
    <phoneticPr fontId="2" type="noConversion"/>
  </si>
  <si>
    <t>YPD 37°C</t>
    <phoneticPr fontId="2" type="noConversion"/>
  </si>
  <si>
    <t>YPD 28°C + 1M NaCl</t>
    <phoneticPr fontId="2" type="noConversion"/>
  </si>
  <si>
    <t>YPD 28°C + 0.2M LiCl</t>
    <phoneticPr fontId="2" type="noConversion"/>
  </si>
  <si>
    <t>YPD 28°C + 5 mM GuHCl</t>
    <phoneticPr fontId="2" type="noConversion"/>
  </si>
  <si>
    <t>YPD 28°C pH 5</t>
    <phoneticPr fontId="2" type="noConversion"/>
  </si>
  <si>
    <t>YPD 28°C pH 9</t>
    <phoneticPr fontId="2" type="noConversion"/>
  </si>
  <si>
    <t>YPD 28°C + 1 µg/ml Dox</t>
    <phoneticPr fontId="2" type="noConversion"/>
  </si>
  <si>
    <t>YPD 34°C</t>
    <phoneticPr fontId="2" type="noConversion"/>
  </si>
  <si>
    <t>YPD 28°C + 1.8 M sorbitol</t>
    <phoneticPr fontId="2" type="noConversion"/>
  </si>
  <si>
    <t>YPD 28°C + 0.3 µM tunicamycin</t>
    <phoneticPr fontId="2" type="noConversion"/>
  </si>
  <si>
    <t>YPD 28°C + 0.5 M NaCl</t>
    <phoneticPr fontId="2" type="noConversion"/>
  </si>
  <si>
    <t>E9</t>
    <phoneticPr fontId="4" type="noConversion"/>
  </si>
  <si>
    <t>E10</t>
    <phoneticPr fontId="4" type="noConversion"/>
  </si>
  <si>
    <t>E11</t>
    <phoneticPr fontId="4" type="noConversion"/>
  </si>
  <si>
    <t>E3</t>
  </si>
  <si>
    <t>E4</t>
  </si>
  <si>
    <t>E5</t>
  </si>
  <si>
    <r>
      <t>E6</t>
    </r>
    <r>
      <rPr>
        <sz val="11"/>
        <color theme="1"/>
        <rFont val="新細明體"/>
        <family val="2"/>
        <scheme val="minor"/>
      </rPr>
      <t/>
    </r>
  </si>
  <si>
    <r>
      <t>E7</t>
    </r>
    <r>
      <rPr>
        <sz val="11"/>
        <color theme="1"/>
        <rFont val="新細明體"/>
        <family val="2"/>
        <scheme val="minor"/>
      </rPr>
      <t/>
    </r>
  </si>
  <si>
    <r>
      <t>E8</t>
    </r>
    <r>
      <rPr>
        <sz val="11"/>
        <color theme="1"/>
        <rFont val="新細明體"/>
        <family val="2"/>
        <scheme val="minor"/>
      </rPr>
      <t/>
    </r>
  </si>
  <si>
    <t>Proportion of GFP-labeled cells</t>
    <phoneticPr fontId="2" type="noConversion"/>
  </si>
  <si>
    <t>NA</t>
    <phoneticPr fontId="2" type="noConversion"/>
  </si>
  <si>
    <t>NA</t>
    <phoneticPr fontId="2" type="noConversion"/>
  </si>
  <si>
    <t>C1</t>
  </si>
  <si>
    <t>C1</t>
    <phoneticPr fontId="2" type="noConversion"/>
  </si>
  <si>
    <t>C2</t>
  </si>
  <si>
    <t>C2</t>
    <phoneticPr fontId="2" type="noConversion"/>
  </si>
  <si>
    <t>C3</t>
  </si>
  <si>
    <t>C3</t>
    <phoneticPr fontId="2" type="noConversion"/>
  </si>
  <si>
    <t>C4</t>
  </si>
  <si>
    <t>C4</t>
    <phoneticPr fontId="2" type="noConversion"/>
  </si>
  <si>
    <t>C5</t>
  </si>
  <si>
    <t>C5</t>
    <phoneticPr fontId="2" type="noConversion"/>
  </si>
  <si>
    <t>C7</t>
  </si>
  <si>
    <t>C7</t>
    <phoneticPr fontId="2" type="noConversion"/>
  </si>
  <si>
    <t>C8</t>
  </si>
  <si>
    <t>C8</t>
    <phoneticPr fontId="2" type="noConversion"/>
  </si>
  <si>
    <t>C9</t>
  </si>
  <si>
    <t>C9</t>
    <phoneticPr fontId="4" type="noConversion"/>
  </si>
  <si>
    <t>C10</t>
  </si>
  <si>
    <t>C10</t>
    <phoneticPr fontId="4" type="noConversion"/>
  </si>
  <si>
    <t>C11</t>
  </si>
  <si>
    <t>C11</t>
    <phoneticPr fontId="4" type="noConversion"/>
  </si>
  <si>
    <t>C12</t>
  </si>
  <si>
    <t>C12</t>
    <phoneticPr fontId="4" type="noConversion"/>
  </si>
  <si>
    <r>
      <rPr>
        <vertAlign val="subscript"/>
        <sz val="16"/>
        <rFont val="Calibri"/>
        <family val="2"/>
      </rPr>
      <t>Evolved line</t>
    </r>
    <r>
      <rPr>
        <vertAlign val="superscript"/>
        <sz val="16"/>
        <rFont val="Calibri"/>
        <family val="2"/>
      </rPr>
      <t>generation</t>
    </r>
    <phoneticPr fontId="2" type="noConversion"/>
  </si>
  <si>
    <t>Number of newly-fixed-evolved-lines</t>
    <phoneticPr fontId="2" type="noConversion"/>
  </si>
  <si>
    <t>Cumulative proportion of fixed-evolved-lines</t>
    <phoneticPr fontId="2" type="noConversion"/>
  </si>
  <si>
    <r>
      <rPr>
        <vertAlign val="subscript"/>
        <sz val="16"/>
        <rFont val="Calibri"/>
        <family val="2"/>
      </rPr>
      <t xml:space="preserve">generation       </t>
    </r>
    <r>
      <rPr>
        <vertAlign val="superscript"/>
        <sz val="16"/>
        <rFont val="Calibri"/>
        <family val="2"/>
      </rPr>
      <t>strain</t>
    </r>
    <phoneticPr fontId="2" type="noConversion"/>
  </si>
  <si>
    <t>Figure 2B</t>
    <phoneticPr fontId="2" type="noConversion"/>
  </si>
  <si>
    <t>Fig S3</t>
    <phoneticPr fontId="2" type="noConversion"/>
  </si>
  <si>
    <t>E6</t>
  </si>
  <si>
    <t>E7</t>
  </si>
  <si>
    <t>E8</t>
  </si>
  <si>
    <t>E9</t>
  </si>
  <si>
    <t>E11</t>
  </si>
  <si>
    <t>C1</t>
    <phoneticPr fontId="1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C7</t>
    <phoneticPr fontId="12" type="noConversion"/>
  </si>
  <si>
    <t>C8</t>
    <phoneticPr fontId="12" type="noConversion"/>
  </si>
  <si>
    <t>C9</t>
    <phoneticPr fontId="2" type="noConversion"/>
  </si>
  <si>
    <t>C10</t>
    <phoneticPr fontId="2" type="noConversion"/>
  </si>
  <si>
    <t>C11</t>
    <phoneticPr fontId="2" type="noConversion"/>
  </si>
  <si>
    <t>C12</t>
    <phoneticPr fontId="2" type="noConversion"/>
  </si>
  <si>
    <t>Scer-HSC82</t>
    <phoneticPr fontId="13" type="noConversion"/>
  </si>
  <si>
    <t>E3</t>
    <phoneticPr fontId="12" type="noConversion"/>
  </si>
  <si>
    <t>E4</t>
    <phoneticPr fontId="2" type="noConversion"/>
  </si>
  <si>
    <t>E5</t>
    <phoneticPr fontId="2" type="noConversion"/>
  </si>
  <si>
    <t>E6</t>
    <phoneticPr fontId="2" type="noConversion"/>
  </si>
  <si>
    <t>E7</t>
    <phoneticPr fontId="2" type="noConversion"/>
  </si>
  <si>
    <t>E8</t>
    <phoneticPr fontId="2" type="noConversion"/>
  </si>
  <si>
    <t>E9</t>
    <phoneticPr fontId="12" type="noConversion"/>
  </si>
  <si>
    <t>E11</t>
    <phoneticPr fontId="2" type="noConversion"/>
  </si>
  <si>
    <t>Ylip-HSP90</t>
    <phoneticPr fontId="2" type="noConversion"/>
  </si>
  <si>
    <t>Improvement (%)</t>
  </si>
  <si>
    <t>Improvement (%)</t>
    <phoneticPr fontId="2" type="noConversion"/>
  </si>
  <si>
    <t>Growth rate (OD/hr)</t>
    <phoneticPr fontId="2" type="noConversion"/>
  </si>
  <si>
    <t>Sample</t>
    <phoneticPr fontId="13" type="noConversion"/>
  </si>
  <si>
    <t>Average</t>
    <phoneticPr fontId="2" type="noConversion"/>
  </si>
  <si>
    <t>Standard error</t>
    <phoneticPr fontId="2" type="noConversion"/>
  </si>
  <si>
    <t>Propagated error</t>
    <phoneticPr fontId="2" type="noConversion"/>
  </si>
  <si>
    <t>E3</t>
    <phoneticPr fontId="2" type="noConversion"/>
  </si>
  <si>
    <t>E4</t>
    <phoneticPr fontId="2" type="noConversion"/>
  </si>
  <si>
    <t>E5</t>
    <phoneticPr fontId="2" type="noConversion"/>
  </si>
  <si>
    <t>E6</t>
    <phoneticPr fontId="2" type="noConversion"/>
  </si>
  <si>
    <t>E8</t>
    <phoneticPr fontId="2" type="noConversion"/>
  </si>
  <si>
    <t>E9</t>
    <phoneticPr fontId="2" type="noConversion"/>
  </si>
  <si>
    <t>E11</t>
    <phoneticPr fontId="2" type="noConversion"/>
  </si>
  <si>
    <t>Ylip-HSP90</t>
    <phoneticPr fontId="13" type="noConversion"/>
  </si>
  <si>
    <t>Sample</t>
    <phoneticPr fontId="2" type="noConversion"/>
  </si>
  <si>
    <t>Ylip-HSP90 shuffled with Scer-HSC82</t>
    <phoneticPr fontId="13" type="noConversion"/>
  </si>
  <si>
    <t>E3 shuffled with Scer-HSC82</t>
    <phoneticPr fontId="2" type="noConversion"/>
  </si>
  <si>
    <t>E4 shuffled with Scer-HSC82</t>
    <phoneticPr fontId="2" type="noConversion"/>
  </si>
  <si>
    <t>E5 shuffled with Scer-HSC82</t>
    <phoneticPr fontId="2" type="noConversion"/>
  </si>
  <si>
    <t>E6 shuffled with Scer-HSC82</t>
    <phoneticPr fontId="2" type="noConversion"/>
  </si>
  <si>
    <t>E7 shuffled with Scer-HSC82</t>
    <phoneticPr fontId="2" type="noConversion"/>
  </si>
  <si>
    <t>E8 shuffled with Scer-HSC82</t>
    <phoneticPr fontId="2" type="noConversion"/>
  </si>
  <si>
    <t>E9 shuffled with Scer-HSC82</t>
    <phoneticPr fontId="2" type="noConversion"/>
  </si>
  <si>
    <t>E11 shuffled with Scer-HSC82</t>
    <phoneticPr fontId="2" type="noConversion"/>
  </si>
  <si>
    <t>Average</t>
    <phoneticPr fontId="2" type="noConversion"/>
  </si>
  <si>
    <t>Propagated standard error</t>
    <phoneticPr fontId="2" type="noConversion"/>
  </si>
  <si>
    <t>Scer-HSC82</t>
    <phoneticPr fontId="2" type="noConversion"/>
  </si>
  <si>
    <t>1 hr</t>
    <phoneticPr fontId="2" type="noConversion"/>
  </si>
  <si>
    <t>0 hr</t>
    <phoneticPr fontId="2" type="noConversion"/>
  </si>
  <si>
    <t>2 hr</t>
    <phoneticPr fontId="2" type="noConversion"/>
  </si>
  <si>
    <t>3 hr</t>
    <phoneticPr fontId="2" type="noConversion"/>
  </si>
  <si>
    <t xml:space="preserve"> nj</t>
    <phoneticPr fontId="2" type="noConversion"/>
  </si>
  <si>
    <t>Axis ratio (individual cells)</t>
    <phoneticPr fontId="2" type="noConversion"/>
  </si>
  <si>
    <t>Fraction of foci-containing cells (individual replicates)</t>
    <phoneticPr fontId="2" type="noConversion"/>
  </si>
  <si>
    <r>
      <t>YPD 28°C + 0.015% H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O</t>
    </r>
    <r>
      <rPr>
        <vertAlign val="subscript"/>
        <sz val="12"/>
        <color theme="1"/>
        <rFont val="Calibri"/>
        <family val="2"/>
      </rPr>
      <t>2</t>
    </r>
    <phoneticPr fontId="2" type="noConversion"/>
  </si>
  <si>
    <r>
      <t>YPD 28°C + 0.03% H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O</t>
    </r>
    <r>
      <rPr>
        <vertAlign val="subscript"/>
        <sz val="12"/>
        <color theme="1"/>
        <rFont val="Calibri"/>
        <family val="2"/>
      </rPr>
      <t>2</t>
    </r>
    <phoneticPr fontId="2" type="noConversion"/>
  </si>
  <si>
    <r>
      <t>YPD 28°C + 150 mM MgCl</t>
    </r>
    <r>
      <rPr>
        <vertAlign val="subscript"/>
        <sz val="12"/>
        <color theme="1"/>
        <rFont val="Calibri"/>
        <family val="2"/>
      </rPr>
      <t>2</t>
    </r>
    <phoneticPr fontId="2" type="noConversion"/>
  </si>
  <si>
    <t>Growth rate (OD/hr) for individual repeats</t>
    <phoneticPr fontId="2" type="noConversion"/>
  </si>
  <si>
    <t>Growth rate (OD/hr) for individual repeats</t>
    <phoneticPr fontId="2" type="noConversion"/>
  </si>
  <si>
    <t>Growth rate (OD/hr) for  individual repeats</t>
    <phoneticPr fontId="2" type="noConversion"/>
  </si>
  <si>
    <t>Fitness Improvement (%) for individual repeats</t>
  </si>
  <si>
    <t>Fitness Improvement (%) for individual repeats</t>
    <phoneticPr fontId="2" type="noConversion"/>
  </si>
  <si>
    <t>YPD 37°C</t>
    <phoneticPr fontId="2" type="noConversion"/>
  </si>
  <si>
    <r>
      <t>YPD 28°C + 50 µM CH</t>
    </r>
    <r>
      <rPr>
        <vertAlign val="sub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COOH</t>
    </r>
    <phoneticPr fontId="2" type="noConversion"/>
  </si>
  <si>
    <t>300 µM MacII</t>
    <phoneticPr fontId="2" type="noConversion"/>
  </si>
  <si>
    <t>10 µg/ml Dox</t>
    <phoneticPr fontId="2" type="noConversion"/>
  </si>
  <si>
    <t>200 µg/ml BFA</t>
    <phoneticPr fontId="2" type="noConversion"/>
  </si>
  <si>
    <t>4% EtOH</t>
    <phoneticPr fontId="2" type="noConversion"/>
  </si>
  <si>
    <t>0.1 µg/ml CYH</t>
    <phoneticPr fontId="2" type="noConversion"/>
  </si>
  <si>
    <t>10 mM GuHCl</t>
    <phoneticPr fontId="2" type="noConversion"/>
  </si>
  <si>
    <t>5 mM AZC</t>
    <phoneticPr fontId="2" type="noConversion"/>
  </si>
  <si>
    <t>CSM 28°C</t>
    <phoneticPr fontId="2" type="noConversion"/>
  </si>
  <si>
    <t>75 µM MG132</t>
    <phoneticPr fontId="2" type="noConversion"/>
  </si>
  <si>
    <t>MacII</t>
  </si>
  <si>
    <t>Dox</t>
  </si>
  <si>
    <t>BFA</t>
  </si>
  <si>
    <t>EtOH</t>
  </si>
  <si>
    <t>CYH</t>
  </si>
  <si>
    <t>GuHCl</t>
  </si>
  <si>
    <t>AZC</t>
  </si>
  <si>
    <t>MG132</t>
  </si>
  <si>
    <t>Growth rate normalized to the condition mean</t>
    <phoneticPr fontId="2" type="noConversion"/>
  </si>
  <si>
    <t>Ylip-HSP90</t>
    <phoneticPr fontId="2" type="noConversion"/>
  </si>
  <si>
    <t>Condition Mean</t>
    <phoneticPr fontId="2" type="noConversion"/>
  </si>
  <si>
    <t>YPD 28°C</t>
    <phoneticPr fontId="2" type="noConversion"/>
  </si>
  <si>
    <t>YPD 37°C</t>
    <phoneticPr fontId="2" type="noConversion"/>
  </si>
  <si>
    <t>CSM28°C</t>
    <phoneticPr fontId="2" type="noConversion"/>
  </si>
  <si>
    <t>CSM28°C</t>
    <phoneticPr fontId="2" type="noConversion"/>
  </si>
  <si>
    <t>PC1</t>
  </si>
  <si>
    <t>PC2</t>
  </si>
  <si>
    <t>PC3</t>
  </si>
  <si>
    <t>PC4</t>
  </si>
  <si>
    <t>Ylip-HSP90</t>
    <phoneticPr fontId="12" type="noConversion"/>
  </si>
  <si>
    <t>Scer-HSC82</t>
    <phoneticPr fontId="12" type="noConversion"/>
  </si>
  <si>
    <t>Standard deviation</t>
  </si>
  <si>
    <t>Cumulative Proportion</t>
    <phoneticPr fontId="2" type="noConversion"/>
  </si>
  <si>
    <t>Proportion of Variance (Explanatory power)</t>
    <phoneticPr fontId="2" type="noConversion"/>
  </si>
  <si>
    <t>E4</t>
    <phoneticPr fontId="2" type="noConversion"/>
  </si>
  <si>
    <t>tap42-F72S</t>
    <phoneticPr fontId="2" type="noConversion"/>
  </si>
  <si>
    <t>sec9-E310K</t>
    <phoneticPr fontId="2" type="noConversion"/>
  </si>
  <si>
    <t>cbk1-L461F</t>
    <phoneticPr fontId="2" type="noConversion"/>
  </si>
  <si>
    <t>bud4-P981fs</t>
    <phoneticPr fontId="2" type="noConversion"/>
  </si>
  <si>
    <t>izh3-S115*</t>
    <phoneticPr fontId="2" type="noConversion"/>
  </si>
  <si>
    <t>bre5-L433F</t>
    <phoneticPr fontId="2" type="noConversion"/>
  </si>
  <si>
    <t>mdm12-F148S</t>
    <phoneticPr fontId="2" type="noConversion"/>
  </si>
  <si>
    <t>E5</t>
    <phoneticPr fontId="2" type="noConversion"/>
  </si>
  <si>
    <t>pbp1-N318fs</t>
    <phoneticPr fontId="2" type="noConversion"/>
  </si>
  <si>
    <t>siz1-P401L</t>
    <phoneticPr fontId="2" type="noConversion"/>
  </si>
  <si>
    <t>nop53-E289_N290insE</t>
    <phoneticPr fontId="2" type="noConversion"/>
  </si>
  <si>
    <r>
      <t>Pearson's distance of the e</t>
    </r>
    <r>
      <rPr>
        <sz val="12"/>
        <color theme="1"/>
        <rFont val="Calibri"/>
        <family val="2"/>
        <charset val="136"/>
      </rPr>
      <t xml:space="preserve">volved </t>
    </r>
    <r>
      <rPr>
        <i/>
        <sz val="12"/>
        <color theme="1"/>
        <rFont val="Calibri"/>
        <family val="2"/>
      </rPr>
      <t xml:space="preserve">Scer-HSC82 </t>
    </r>
    <r>
      <rPr>
        <sz val="12"/>
        <color theme="1"/>
        <rFont val="Calibri"/>
        <family val="2"/>
      </rPr>
      <t>clones</t>
    </r>
    <phoneticPr fontId="2" type="noConversion"/>
  </si>
  <si>
    <r>
      <rPr>
        <sz val="12"/>
        <color theme="1"/>
        <rFont val="Calibri"/>
        <family val="2"/>
      </rPr>
      <t>Pearson's distance of the e</t>
    </r>
    <r>
      <rPr>
        <sz val="12"/>
        <color theme="1"/>
        <rFont val="Calibri"/>
        <family val="2"/>
        <charset val="136"/>
      </rPr>
      <t xml:space="preserve">volved </t>
    </r>
    <r>
      <rPr>
        <i/>
        <sz val="12"/>
        <color theme="1"/>
        <rFont val="Calibri"/>
        <family val="2"/>
      </rPr>
      <t xml:space="preserve">Ylip-HSP90 </t>
    </r>
    <r>
      <rPr>
        <sz val="12"/>
        <color theme="1"/>
        <rFont val="Calibri"/>
        <family val="2"/>
      </rPr>
      <t>clones</t>
    </r>
    <phoneticPr fontId="2" type="noConversion"/>
  </si>
  <si>
    <t>YPD 37°C</t>
    <phoneticPr fontId="2" type="noConversion"/>
  </si>
  <si>
    <t>300 µM MacII</t>
    <phoneticPr fontId="2" type="noConversion"/>
  </si>
  <si>
    <t>10 µg/ml Dox</t>
    <phoneticPr fontId="2" type="noConversion"/>
  </si>
  <si>
    <t>200 µg/ml BFA</t>
    <phoneticPr fontId="2" type="noConversion"/>
  </si>
  <si>
    <t>4% EtOH</t>
    <phoneticPr fontId="2" type="noConversion"/>
  </si>
  <si>
    <t>5 mM AZC</t>
    <phoneticPr fontId="2" type="noConversion"/>
  </si>
  <si>
    <t>CSM 28°C</t>
    <phoneticPr fontId="2" type="noConversion"/>
  </si>
  <si>
    <t>sec9 + cbk1</t>
  </si>
  <si>
    <t>tap42 + cbk1</t>
  </si>
  <si>
    <t>sec9</t>
  </si>
  <si>
    <t>cbk1</t>
  </si>
  <si>
    <t>tap42</t>
  </si>
  <si>
    <t>E4</t>
    <phoneticPr fontId="2" type="noConversion"/>
  </si>
  <si>
    <t>mean</t>
    <phoneticPr fontId="2" type="noConversion"/>
  </si>
  <si>
    <t>75 µM MG132</t>
    <phoneticPr fontId="2" type="noConversion"/>
  </si>
  <si>
    <t>pbp1</t>
    <phoneticPr fontId="2" type="noConversion"/>
  </si>
  <si>
    <t>siz1</t>
    <phoneticPr fontId="2" type="noConversion"/>
  </si>
  <si>
    <t>nop53</t>
    <phoneticPr fontId="2" type="noConversion"/>
  </si>
  <si>
    <t>pbp1+siz1+nop53</t>
    <phoneticPr fontId="2" type="noConversion"/>
  </si>
  <si>
    <t>1 hr</t>
    <phoneticPr fontId="2" type="noConversion"/>
  </si>
  <si>
    <t>3 hr</t>
    <phoneticPr fontId="2" type="noConversion"/>
  </si>
  <si>
    <t>Figure S2A: Relative Hsp90 abundance (individual replicates)</t>
    <phoneticPr fontId="2" type="noConversion"/>
  </si>
  <si>
    <t>Figure S2B: Normalized phospho-tyrosine/v-src signal (individual replicates)</t>
    <phoneticPr fontId="2" type="noConversion"/>
  </si>
  <si>
    <r>
      <t>E4</t>
    </r>
    <r>
      <rPr>
        <sz val="14"/>
        <color theme="1"/>
        <rFont val="Calibri"/>
        <family val="2"/>
        <charset val="136"/>
      </rPr>
      <t/>
    </r>
  </si>
  <si>
    <r>
      <t>E5</t>
    </r>
    <r>
      <rPr>
        <sz val="14"/>
        <color theme="1"/>
        <rFont val="Calibri"/>
        <family val="2"/>
        <charset val="136"/>
      </rPr>
      <t/>
    </r>
  </si>
  <si>
    <r>
      <t>E6</t>
    </r>
    <r>
      <rPr>
        <sz val="14"/>
        <color theme="1"/>
        <rFont val="Calibri"/>
        <family val="2"/>
        <charset val="136"/>
      </rPr>
      <t/>
    </r>
  </si>
  <si>
    <r>
      <t>E7</t>
    </r>
    <r>
      <rPr>
        <sz val="14"/>
        <color theme="1"/>
        <rFont val="Calibri"/>
        <family val="2"/>
        <charset val="136"/>
      </rPr>
      <t/>
    </r>
  </si>
  <si>
    <r>
      <t>E8</t>
    </r>
    <r>
      <rPr>
        <sz val="14"/>
        <color theme="1"/>
        <rFont val="Calibri"/>
        <family val="2"/>
        <charset val="136"/>
      </rPr>
      <t/>
    </r>
  </si>
  <si>
    <r>
      <t>E9</t>
    </r>
    <r>
      <rPr>
        <sz val="14"/>
        <color theme="1"/>
        <rFont val="Calibri"/>
        <family val="2"/>
        <charset val="136"/>
      </rPr>
      <t/>
    </r>
  </si>
  <si>
    <r>
      <t>E10</t>
    </r>
    <r>
      <rPr>
        <sz val="14"/>
        <color theme="1"/>
        <rFont val="Calibri"/>
        <family val="2"/>
        <charset val="136"/>
      </rPr>
      <t/>
    </r>
  </si>
  <si>
    <r>
      <t>E11</t>
    </r>
    <r>
      <rPr>
        <sz val="14"/>
        <color theme="1"/>
        <rFont val="Calibri"/>
        <family val="2"/>
        <charset val="136"/>
      </rPr>
      <t/>
    </r>
  </si>
  <si>
    <t>C1</t>
    <phoneticPr fontId="13" type="noConversion"/>
  </si>
  <si>
    <t>C2</t>
    <phoneticPr fontId="13" type="noConversion"/>
  </si>
  <si>
    <t>C3</t>
    <phoneticPr fontId="13" type="noConversion"/>
  </si>
  <si>
    <t>C7</t>
    <phoneticPr fontId="13" type="noConversion"/>
  </si>
  <si>
    <t>Scer-HSC82</t>
    <phoneticPr fontId="2" type="noConversion"/>
  </si>
  <si>
    <t>Ploidy (N)</t>
    <phoneticPr fontId="2" type="noConversion"/>
  </si>
  <si>
    <t>evolved Ylip-HSP90 clones</t>
    <phoneticPr fontId="2" type="noConversion"/>
  </si>
  <si>
    <t>evolved Scer-HSC82 clones</t>
    <phoneticPr fontId="2" type="noConversion"/>
  </si>
  <si>
    <t>Haploid</t>
    <phoneticPr fontId="2" type="noConversion"/>
  </si>
  <si>
    <t>Diploid</t>
    <phoneticPr fontId="2" type="noConversion"/>
  </si>
  <si>
    <t>Anc. YlHSP90</t>
    <phoneticPr fontId="13" type="noConversion"/>
  </si>
  <si>
    <r>
      <t xml:space="preserve">Relative </t>
    </r>
    <r>
      <rPr>
        <i/>
        <sz val="12"/>
        <rFont val="Calibri"/>
        <family val="2"/>
      </rPr>
      <t>Ylip</t>
    </r>
    <r>
      <rPr>
        <sz val="12"/>
        <rFont val="Calibri"/>
        <family val="2"/>
      </rPr>
      <t>-Hsp90 abundance (individual replicates)</t>
    </r>
    <phoneticPr fontId="2" type="noConversion"/>
  </si>
  <si>
    <t>Mean</t>
    <phoneticPr fontId="2" type="noConversion"/>
  </si>
  <si>
    <t>Standard error</t>
    <phoneticPr fontId="2" type="noConversion"/>
  </si>
  <si>
    <t>Normalized mean</t>
    <phoneticPr fontId="2" type="noConversion"/>
  </si>
  <si>
    <t>Propagated error</t>
    <phoneticPr fontId="2" type="noConversion"/>
  </si>
  <si>
    <t>YPD 37°C</t>
    <phoneticPr fontId="2" type="noConversion"/>
  </si>
  <si>
    <t>0.1 µg/ml CYH</t>
    <phoneticPr fontId="2" type="noConversion"/>
  </si>
  <si>
    <t>300 µM MacII</t>
    <phoneticPr fontId="2" type="noConversion"/>
  </si>
  <si>
    <t>200 µg/ml BFA</t>
    <phoneticPr fontId="2" type="noConversion"/>
  </si>
  <si>
    <t>0.1 µg/ml CYH</t>
    <phoneticPr fontId="2" type="noConversion"/>
  </si>
  <si>
    <t>10mM GuHCl</t>
    <phoneticPr fontId="2" type="noConversion"/>
  </si>
  <si>
    <t>5 mM AZC</t>
    <phoneticPr fontId="2" type="noConversion"/>
  </si>
  <si>
    <t>Variance of fitness improvements</t>
    <phoneticPr fontId="2" type="noConversion"/>
  </si>
  <si>
    <t>YPD 28°C</t>
    <phoneticPr fontId="2" type="noConversion"/>
  </si>
  <si>
    <t>YPD 28°C</t>
    <phoneticPr fontId="2" type="noConversion"/>
  </si>
  <si>
    <t>CSM 28°C</t>
    <phoneticPr fontId="2" type="noConversion"/>
  </si>
  <si>
    <t>75 µM MG132</t>
    <phoneticPr fontId="2" type="noConversion"/>
  </si>
  <si>
    <t>4% EtOH</t>
    <phoneticPr fontId="2" type="noConversion"/>
  </si>
  <si>
    <t>0.1 µg/ml CYH</t>
    <phoneticPr fontId="2" type="noConversion"/>
  </si>
  <si>
    <t>10 mM GuHCl</t>
    <phoneticPr fontId="2" type="noConversion"/>
  </si>
  <si>
    <t>10 µg/ml Dox</t>
    <phoneticPr fontId="2" type="noConversion"/>
  </si>
  <si>
    <t>200 ug/ml BFA</t>
    <phoneticPr fontId="2" type="noConversion"/>
  </si>
  <si>
    <t>300 µM MacII</t>
    <phoneticPr fontId="2" type="noConversion"/>
  </si>
  <si>
    <t>5 mM AZC</t>
    <phoneticPr fontId="2" type="noConversion"/>
  </si>
  <si>
    <r>
      <t xml:space="preserve">evolved </t>
    </r>
    <r>
      <rPr>
        <i/>
        <sz val="12"/>
        <color theme="1"/>
        <rFont val="Calibri"/>
        <family val="2"/>
      </rPr>
      <t>Scer-HSC82</t>
    </r>
    <r>
      <rPr>
        <sz val="12"/>
        <color theme="1"/>
        <rFont val="Calibri"/>
        <family val="2"/>
      </rPr>
      <t xml:space="preserve"> clones</t>
    </r>
    <phoneticPr fontId="12" type="noConversion"/>
  </si>
  <si>
    <r>
      <t xml:space="preserve">evolved </t>
    </r>
    <r>
      <rPr>
        <i/>
        <sz val="12"/>
        <color theme="1"/>
        <rFont val="Calibri"/>
        <family val="2"/>
      </rPr>
      <t>Ylip-HSP90</t>
    </r>
    <r>
      <rPr>
        <sz val="12"/>
        <color theme="1"/>
        <rFont val="Calibri"/>
        <family val="2"/>
      </rPr>
      <t xml:space="preserve"> clones</t>
    </r>
    <phoneticPr fontId="12" type="noConversion"/>
  </si>
  <si>
    <t>Indel within genes</t>
  </si>
  <si>
    <t>Intergenic</t>
  </si>
  <si>
    <t>Total</t>
  </si>
  <si>
    <r>
      <t xml:space="preserve">Mutation number in evolved </t>
    </r>
    <r>
      <rPr>
        <i/>
        <sz val="12"/>
        <color theme="1"/>
        <rFont val="Calibri"/>
        <family val="2"/>
      </rPr>
      <t>Ylip-HSP90</t>
    </r>
    <r>
      <rPr>
        <sz val="12"/>
        <color theme="1"/>
        <rFont val="Calibri"/>
        <family val="2"/>
      </rPr>
      <t>clones</t>
    </r>
    <phoneticPr fontId="2" type="noConversion"/>
  </si>
  <si>
    <t>Non-synonymous</t>
    <phoneticPr fontId="2" type="noConversion"/>
  </si>
  <si>
    <t>Synonymous</t>
    <phoneticPr fontId="2" type="noConversion"/>
  </si>
  <si>
    <t>standard error</t>
    <phoneticPr fontId="2" type="noConversion"/>
  </si>
  <si>
    <t>Scer-HSC82</t>
    <phoneticPr fontId="2" type="noConversion"/>
  </si>
  <si>
    <t>Ylip-HSP90</t>
    <phoneticPr fontId="2" type="noConversion"/>
  </si>
  <si>
    <t>Scer-HSC82</t>
    <phoneticPr fontId="2" type="noConversion"/>
  </si>
  <si>
    <t>Ylip-HSP9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%"/>
  </numFmts>
  <fonts count="18" x14ac:knownFonts="1">
    <font>
      <sz val="14"/>
      <color theme="1"/>
      <name val="Calibri"/>
      <family val="2"/>
      <charset val="136"/>
    </font>
    <font>
      <sz val="14"/>
      <color theme="1"/>
      <name val="Calibri"/>
      <family val="2"/>
      <charset val="136"/>
    </font>
    <font>
      <sz val="9"/>
      <name val="Calibri"/>
      <family val="2"/>
      <charset val="136"/>
    </font>
    <font>
      <sz val="14"/>
      <color theme="1"/>
      <name val="Calibri"/>
      <family val="2"/>
    </font>
    <font>
      <sz val="10"/>
      <name val="Arial"/>
      <family val="2"/>
    </font>
    <font>
      <sz val="11"/>
      <color theme="1"/>
      <name val="新細明體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6"/>
      <name val="Calibri"/>
      <family val="2"/>
    </font>
    <font>
      <vertAlign val="subscript"/>
      <sz val="16"/>
      <name val="Calibri"/>
      <family val="2"/>
    </font>
    <font>
      <vertAlign val="superscript"/>
      <sz val="16"/>
      <name val="Calibri"/>
      <family val="2"/>
    </font>
    <font>
      <sz val="12"/>
      <color theme="1"/>
      <name val="Calibri"/>
      <family val="2"/>
      <charset val="136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i/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2"/>
      <color theme="0" tint="-0.14999847407452621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4">
    <xf numFmtId="0" fontId="0" fillId="0" borderId="0" xfId="0">
      <alignment vertical="center"/>
    </xf>
    <xf numFmtId="0" fontId="3" fillId="0" borderId="0" xfId="0" applyFont="1">
      <alignment vertical="center"/>
    </xf>
    <xf numFmtId="0" fontId="6" fillId="0" borderId="0" xfId="0" applyFont="1" applyAlignment="1"/>
    <xf numFmtId="0" fontId="6" fillId="0" borderId="0" xfId="0" applyFont="1">
      <alignment vertical="center"/>
    </xf>
    <xf numFmtId="0" fontId="7" fillId="0" borderId="0" xfId="0" applyFont="1" applyAlignment="1"/>
    <xf numFmtId="0" fontId="6" fillId="0" borderId="4" xfId="0" applyFont="1" applyBorder="1" applyAlignment="1"/>
    <xf numFmtId="0" fontId="6" fillId="0" borderId="5" xfId="0" applyFont="1" applyBorder="1" applyAlignment="1"/>
    <xf numFmtId="0" fontId="8" fillId="0" borderId="6" xfId="0" applyFont="1" applyBorder="1" applyAlignment="1"/>
    <xf numFmtId="0" fontId="7" fillId="0" borderId="7" xfId="0" applyFont="1" applyBorder="1" applyAlignment="1"/>
    <xf numFmtId="0" fontId="7" fillId="0" borderId="8" xfId="0" applyFont="1" applyBorder="1" applyAlignment="1"/>
    <xf numFmtId="176" fontId="6" fillId="0" borderId="9" xfId="1" applyNumberFormat="1" applyFont="1" applyBorder="1" applyAlignment="1"/>
    <xf numFmtId="176" fontId="6" fillId="0" borderId="10" xfId="1" applyNumberFormat="1" applyFont="1" applyBorder="1" applyAlignment="1"/>
    <xf numFmtId="176" fontId="6" fillId="0" borderId="11" xfId="1" applyNumberFormat="1" applyFont="1" applyBorder="1" applyAlignment="1"/>
    <xf numFmtId="176" fontId="6" fillId="0" borderId="12" xfId="1" applyNumberFormat="1" applyFont="1" applyBorder="1" applyAlignment="1"/>
    <xf numFmtId="176" fontId="6" fillId="0" borderId="0" xfId="1" applyNumberFormat="1" applyFont="1" applyBorder="1" applyAlignment="1"/>
    <xf numFmtId="176" fontId="6" fillId="0" borderId="13" xfId="1" applyNumberFormat="1" applyFont="1" applyBorder="1" applyAlignment="1"/>
    <xf numFmtId="176" fontId="6" fillId="0" borderId="12" xfId="1" applyNumberFormat="1" applyFont="1" applyBorder="1" applyAlignment="1">
      <alignment horizontal="right"/>
    </xf>
    <xf numFmtId="176" fontId="6" fillId="0" borderId="0" xfId="1" applyNumberFormat="1" applyFont="1" applyBorder="1" applyAlignment="1">
      <alignment horizontal="right"/>
    </xf>
    <xf numFmtId="176" fontId="6" fillId="0" borderId="13" xfId="1" applyNumberFormat="1" applyFont="1" applyBorder="1" applyAlignment="1">
      <alignment horizontal="right"/>
    </xf>
    <xf numFmtId="176" fontId="7" fillId="0" borderId="0" xfId="1" applyNumberFormat="1" applyFont="1" applyBorder="1" applyAlignment="1">
      <alignment horizontal="right"/>
    </xf>
    <xf numFmtId="176" fontId="6" fillId="0" borderId="14" xfId="1" applyNumberFormat="1" applyFont="1" applyBorder="1" applyAlignment="1">
      <alignment horizontal="right"/>
    </xf>
    <xf numFmtId="176" fontId="6" fillId="0" borderId="1" xfId="1" applyNumberFormat="1" applyFont="1" applyBorder="1" applyAlignment="1">
      <alignment horizontal="right"/>
    </xf>
    <xf numFmtId="176" fontId="6" fillId="0" borderId="15" xfId="1" applyNumberFormat="1" applyFont="1" applyBorder="1" applyAlignment="1">
      <alignment horizontal="right"/>
    </xf>
    <xf numFmtId="0" fontId="11" fillId="0" borderId="0" xfId="0" applyFont="1" applyAlignment="1"/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2" fontId="6" fillId="0" borderId="12" xfId="0" applyNumberFormat="1" applyFont="1" applyBorder="1" applyAlignment="1">
      <alignment horizontal="right" vertical="center"/>
    </xf>
    <xf numFmtId="2" fontId="6" fillId="0" borderId="13" xfId="0" applyNumberFormat="1" applyFont="1" applyBorder="1" applyAlignment="1">
      <alignment horizontal="right" vertical="center"/>
    </xf>
    <xf numFmtId="2" fontId="6" fillId="0" borderId="14" xfId="0" applyNumberFormat="1" applyFont="1" applyBorder="1" applyAlignment="1">
      <alignment horizontal="right" vertical="center"/>
    </xf>
    <xf numFmtId="2" fontId="6" fillId="0" borderId="15" xfId="0" applyNumberFormat="1" applyFont="1" applyBorder="1" applyAlignment="1">
      <alignment horizontal="right" vertical="center"/>
    </xf>
    <xf numFmtId="0" fontId="11" fillId="0" borderId="7" xfId="0" applyFont="1" applyBorder="1" applyAlignment="1">
      <alignment horizontal="right"/>
    </xf>
    <xf numFmtId="0" fontId="11" fillId="0" borderId="8" xfId="0" applyFont="1" applyBorder="1" applyAlignment="1">
      <alignment horizontal="right"/>
    </xf>
    <xf numFmtId="0" fontId="11" fillId="0" borderId="2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49" fontId="11" fillId="0" borderId="0" xfId="0" applyNumberFormat="1" applyFont="1" applyAlignment="1"/>
    <xf numFmtId="0" fontId="11" fillId="0" borderId="0" xfId="0" applyFont="1">
      <alignment vertical="center"/>
    </xf>
    <xf numFmtId="49" fontId="6" fillId="0" borderId="0" xfId="0" applyNumberFormat="1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 vertical="center"/>
    </xf>
    <xf numFmtId="0" fontId="6" fillId="0" borderId="12" xfId="0" applyFont="1" applyBorder="1" applyAlignment="1"/>
    <xf numFmtId="49" fontId="6" fillId="0" borderId="0" xfId="0" applyNumberFormat="1" applyFont="1" applyBorder="1" applyAlignment="1"/>
    <xf numFmtId="0" fontId="6" fillId="0" borderId="0" xfId="0" applyFont="1" applyBorder="1" applyAlignment="1"/>
    <xf numFmtId="0" fontId="6" fillId="0" borderId="9" xfId="0" applyFont="1" applyBorder="1" applyAlignment="1"/>
    <xf numFmtId="0" fontId="6" fillId="0" borderId="10" xfId="0" applyFont="1" applyBorder="1" applyAlignment="1"/>
    <xf numFmtId="0" fontId="6" fillId="0" borderId="11" xfId="0" applyFont="1" applyBorder="1" applyAlignment="1"/>
    <xf numFmtId="0" fontId="6" fillId="0" borderId="13" xfId="0" applyFont="1" applyBorder="1" applyAlignment="1"/>
    <xf numFmtId="0" fontId="6" fillId="0" borderId="14" xfId="0" applyFont="1" applyBorder="1" applyAlignment="1"/>
    <xf numFmtId="0" fontId="6" fillId="0" borderId="1" xfId="0" applyFont="1" applyBorder="1" applyAlignment="1"/>
    <xf numFmtId="0" fontId="6" fillId="0" borderId="15" xfId="0" applyFont="1" applyBorder="1" applyAlignment="1"/>
    <xf numFmtId="49" fontId="6" fillId="0" borderId="0" xfId="0" applyNumberFormat="1" applyFont="1">
      <alignment vertical="center"/>
    </xf>
    <xf numFmtId="0" fontId="6" fillId="0" borderId="12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14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15" xfId="0" applyFont="1" applyBorder="1">
      <alignment vertical="center"/>
    </xf>
    <xf numFmtId="0" fontId="14" fillId="0" borderId="0" xfId="0" applyFont="1">
      <alignment vertical="center"/>
    </xf>
    <xf numFmtId="0" fontId="7" fillId="0" borderId="0" xfId="0" applyFont="1">
      <alignment vertical="center"/>
    </xf>
    <xf numFmtId="49" fontId="6" fillId="0" borderId="0" xfId="0" applyNumberFormat="1" applyFont="1" applyAlignment="1">
      <alignment horizontal="right" vertical="center"/>
    </xf>
    <xf numFmtId="0" fontId="16" fillId="0" borderId="0" xfId="0" applyFont="1">
      <alignment vertical="center"/>
    </xf>
    <xf numFmtId="0" fontId="14" fillId="0" borderId="1" xfId="0" applyFont="1" applyBorder="1">
      <alignment vertical="center"/>
    </xf>
    <xf numFmtId="0" fontId="6" fillId="0" borderId="10" xfId="0" applyFont="1" applyBorder="1">
      <alignment vertical="center"/>
    </xf>
    <xf numFmtId="0" fontId="14" fillId="0" borderId="10" xfId="0" applyFont="1" applyBorder="1">
      <alignment vertical="center"/>
    </xf>
    <xf numFmtId="0" fontId="17" fillId="0" borderId="0" xfId="0" applyFont="1">
      <alignment vertical="center"/>
    </xf>
    <xf numFmtId="0" fontId="7" fillId="0" borderId="0" xfId="0" applyFont="1" applyAlignment="1">
      <alignment vertical="center"/>
    </xf>
    <xf numFmtId="0" fontId="7" fillId="0" borderId="14" xfId="0" applyFont="1" applyBorder="1" applyAlignment="1"/>
    <xf numFmtId="0" fontId="7" fillId="0" borderId="1" xfId="0" applyFont="1" applyBorder="1" applyAlignment="1"/>
    <xf numFmtId="0" fontId="7" fillId="0" borderId="1" xfId="0" applyFont="1" applyBorder="1">
      <alignment vertical="center"/>
    </xf>
    <xf numFmtId="0" fontId="11" fillId="0" borderId="0" xfId="0" applyFont="1" applyAlignment="1">
      <alignment horizontal="left" vertical="top"/>
    </xf>
    <xf numFmtId="0" fontId="6" fillId="0" borderId="1" xfId="0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10" xfId="0" applyFont="1" applyBorder="1">
      <alignment vertical="center"/>
    </xf>
    <xf numFmtId="0" fontId="7" fillId="0" borderId="0" xfId="0" applyFont="1" applyBorder="1">
      <alignment vertical="center"/>
    </xf>
    <xf numFmtId="1" fontId="6" fillId="0" borderId="12" xfId="0" applyNumberFormat="1" applyFont="1" applyBorder="1" applyAlignment="1">
      <alignment horizontal="right"/>
    </xf>
    <xf numFmtId="1" fontId="6" fillId="0" borderId="13" xfId="0" applyNumberFormat="1" applyFont="1" applyBorder="1" applyAlignment="1">
      <alignment horizontal="right"/>
    </xf>
    <xf numFmtId="1" fontId="7" fillId="0" borderId="12" xfId="0" applyNumberFormat="1" applyFont="1" applyBorder="1" applyAlignment="1">
      <alignment horizontal="right"/>
    </xf>
    <xf numFmtId="1" fontId="7" fillId="0" borderId="13" xfId="0" applyNumberFormat="1" applyFont="1" applyBorder="1" applyAlignment="1">
      <alignment horizontal="right"/>
    </xf>
    <xf numFmtId="1" fontId="6" fillId="0" borderId="14" xfId="0" applyNumberFormat="1" applyFont="1" applyBorder="1" applyAlignment="1">
      <alignment horizontal="right"/>
    </xf>
    <xf numFmtId="1" fontId="6" fillId="0" borderId="15" xfId="0" applyNumberFormat="1" applyFont="1" applyBorder="1" applyAlignment="1">
      <alignment horizontal="right"/>
    </xf>
    <xf numFmtId="0" fontId="7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17" fillId="0" borderId="12" xfId="0" applyFont="1" applyBorder="1" applyAlignment="1">
      <alignment horizontal="right"/>
    </xf>
    <xf numFmtId="0" fontId="17" fillId="0" borderId="13" xfId="0" applyFont="1" applyBorder="1" applyAlignment="1">
      <alignment horizontal="right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/>
    </xf>
    <xf numFmtId="49" fontId="6" fillId="0" borderId="4" xfId="0" applyNumberFormat="1" applyFont="1" applyBorder="1" applyAlignment="1">
      <alignment horizontal="center"/>
    </xf>
    <xf numFmtId="49" fontId="6" fillId="0" borderId="5" xfId="0" applyNumberFormat="1" applyFont="1" applyBorder="1" applyAlignment="1">
      <alignment horizontal="center"/>
    </xf>
    <xf numFmtId="49" fontId="14" fillId="0" borderId="0" xfId="0" applyNumberFormat="1" applyFont="1" applyBorder="1" applyAlignment="1">
      <alignment horizontal="left" vertical="center"/>
    </xf>
    <xf numFmtId="49" fontId="1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6" fillId="0" borderId="12" xfId="0" applyFont="1" applyBorder="1" applyAlignment="1">
      <alignment horizontal="right" vertical="center"/>
    </xf>
    <xf numFmtId="0" fontId="6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left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left" vertical="center"/>
    </xf>
    <xf numFmtId="49" fontId="6" fillId="0" borderId="0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9"/>
  <sheetViews>
    <sheetView topLeftCell="AU1" workbookViewId="0">
      <selection activeCell="W15" sqref="W15"/>
    </sheetView>
  </sheetViews>
  <sheetFormatPr defaultRowHeight="15.6" x14ac:dyDescent="0.35"/>
  <cols>
    <col min="1" max="16384" width="8.6640625" style="3"/>
  </cols>
  <sheetData>
    <row r="1" spans="1:68" x14ac:dyDescent="0.35">
      <c r="A1" s="3" t="s">
        <v>120</v>
      </c>
    </row>
    <row r="2" spans="1:68" ht="18" x14ac:dyDescent="0.35">
      <c r="A2" s="84" t="s">
        <v>4</v>
      </c>
      <c r="B2" s="85"/>
      <c r="C2" s="85"/>
      <c r="D2" s="86"/>
      <c r="E2" s="84" t="s">
        <v>5</v>
      </c>
      <c r="F2" s="85"/>
      <c r="G2" s="85"/>
      <c r="H2" s="86"/>
      <c r="I2" s="84" t="s">
        <v>6</v>
      </c>
      <c r="J2" s="85"/>
      <c r="K2" s="85"/>
      <c r="L2" s="86"/>
      <c r="M2" s="84" t="s">
        <v>7</v>
      </c>
      <c r="N2" s="85"/>
      <c r="O2" s="85"/>
      <c r="P2" s="86"/>
      <c r="Q2" s="84" t="s">
        <v>8</v>
      </c>
      <c r="R2" s="85"/>
      <c r="S2" s="85"/>
      <c r="T2" s="86"/>
      <c r="U2" s="84" t="s">
        <v>117</v>
      </c>
      <c r="V2" s="85"/>
      <c r="W2" s="85"/>
      <c r="X2" s="86"/>
      <c r="Y2" s="84" t="s">
        <v>118</v>
      </c>
      <c r="Z2" s="85"/>
      <c r="AA2" s="85"/>
      <c r="AB2" s="86"/>
      <c r="AC2" s="84" t="s">
        <v>126</v>
      </c>
      <c r="AD2" s="85"/>
      <c r="AE2" s="85"/>
      <c r="AF2" s="86"/>
      <c r="AG2" s="84" t="s">
        <v>15</v>
      </c>
      <c r="AH2" s="85"/>
      <c r="AI2" s="85"/>
      <c r="AJ2" s="86"/>
      <c r="AK2" s="84" t="s">
        <v>9</v>
      </c>
      <c r="AL2" s="85"/>
      <c r="AM2" s="85"/>
      <c r="AN2" s="86"/>
      <c r="AO2" s="84" t="s">
        <v>10</v>
      </c>
      <c r="AP2" s="85"/>
      <c r="AQ2" s="85"/>
      <c r="AR2" s="86"/>
      <c r="AS2" s="84" t="s">
        <v>11</v>
      </c>
      <c r="AT2" s="85"/>
      <c r="AU2" s="85"/>
      <c r="AV2" s="86"/>
      <c r="AW2" s="84" t="s">
        <v>12</v>
      </c>
      <c r="AX2" s="85"/>
      <c r="AY2" s="85"/>
      <c r="AZ2" s="86"/>
      <c r="BA2" s="84" t="s">
        <v>13</v>
      </c>
      <c r="BB2" s="85"/>
      <c r="BC2" s="85"/>
      <c r="BD2" s="86"/>
      <c r="BE2" s="84" t="s">
        <v>119</v>
      </c>
      <c r="BF2" s="85"/>
      <c r="BG2" s="85"/>
      <c r="BH2" s="86"/>
      <c r="BI2" s="84" t="s">
        <v>14</v>
      </c>
      <c r="BJ2" s="85"/>
      <c r="BK2" s="85"/>
      <c r="BL2" s="86"/>
      <c r="BM2" s="84" t="s">
        <v>16</v>
      </c>
      <c r="BN2" s="85"/>
      <c r="BO2" s="85"/>
      <c r="BP2" s="86"/>
    </row>
    <row r="3" spans="1:68" x14ac:dyDescent="0.35">
      <c r="A3" s="3" t="s">
        <v>0</v>
      </c>
      <c r="B3" s="3" t="s">
        <v>1</v>
      </c>
      <c r="C3" s="3" t="s">
        <v>2</v>
      </c>
      <c r="D3" s="3" t="s">
        <v>3</v>
      </c>
      <c r="E3" s="3" t="s">
        <v>0</v>
      </c>
      <c r="F3" s="3" t="s">
        <v>1</v>
      </c>
      <c r="G3" s="3" t="s">
        <v>2</v>
      </c>
      <c r="H3" s="3" t="s">
        <v>3</v>
      </c>
      <c r="I3" s="3" t="s">
        <v>0</v>
      </c>
      <c r="J3" s="3" t="s">
        <v>1</v>
      </c>
      <c r="K3" s="3" t="s">
        <v>2</v>
      </c>
      <c r="L3" s="3" t="s">
        <v>3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0</v>
      </c>
      <c r="R3" s="3" t="s">
        <v>1</v>
      </c>
      <c r="S3" s="3" t="s">
        <v>2</v>
      </c>
      <c r="T3" s="3" t="s">
        <v>3</v>
      </c>
      <c r="U3" s="3" t="s">
        <v>0</v>
      </c>
      <c r="V3" s="3" t="s">
        <v>1</v>
      </c>
      <c r="W3" s="3" t="s">
        <v>2</v>
      </c>
      <c r="X3" s="3" t="s">
        <v>3</v>
      </c>
      <c r="Y3" s="3" t="s">
        <v>0</v>
      </c>
      <c r="Z3" s="3" t="s">
        <v>1</v>
      </c>
      <c r="AA3" s="3" t="s">
        <v>2</v>
      </c>
      <c r="AB3" s="3" t="s">
        <v>3</v>
      </c>
      <c r="AC3" s="3" t="s">
        <v>0</v>
      </c>
      <c r="AD3" s="3" t="s">
        <v>1</v>
      </c>
      <c r="AE3" s="3" t="s">
        <v>2</v>
      </c>
      <c r="AF3" s="3" t="s">
        <v>3</v>
      </c>
      <c r="AG3" s="3" t="s">
        <v>0</v>
      </c>
      <c r="AH3" s="3" t="s">
        <v>1</v>
      </c>
      <c r="AI3" s="3" t="s">
        <v>2</v>
      </c>
      <c r="AJ3" s="3" t="s">
        <v>3</v>
      </c>
      <c r="AK3" s="3" t="s">
        <v>0</v>
      </c>
      <c r="AL3" s="3" t="s">
        <v>1</v>
      </c>
      <c r="AM3" s="3" t="s">
        <v>2</v>
      </c>
      <c r="AN3" s="3" t="s">
        <v>3</v>
      </c>
      <c r="AO3" s="3" t="s">
        <v>0</v>
      </c>
      <c r="AP3" s="3" t="s">
        <v>1</v>
      </c>
      <c r="AQ3" s="3" t="s">
        <v>2</v>
      </c>
      <c r="AR3" s="3" t="s">
        <v>3</v>
      </c>
      <c r="AS3" s="3" t="s">
        <v>0</v>
      </c>
      <c r="AT3" s="3" t="s">
        <v>1</v>
      </c>
      <c r="AU3" s="3" t="s">
        <v>2</v>
      </c>
      <c r="AV3" s="3" t="s">
        <v>3</v>
      </c>
      <c r="AW3" s="3" t="s">
        <v>0</v>
      </c>
      <c r="AX3" s="3" t="s">
        <v>1</v>
      </c>
      <c r="AY3" s="3" t="s">
        <v>2</v>
      </c>
      <c r="AZ3" s="3" t="s">
        <v>3</v>
      </c>
      <c r="BA3" s="3" t="s">
        <v>0</v>
      </c>
      <c r="BB3" s="3" t="s">
        <v>1</v>
      </c>
      <c r="BC3" s="3" t="s">
        <v>2</v>
      </c>
      <c r="BD3" s="3" t="s">
        <v>3</v>
      </c>
      <c r="BE3" s="3" t="s">
        <v>0</v>
      </c>
      <c r="BF3" s="3" t="s">
        <v>1</v>
      </c>
      <c r="BG3" s="3" t="s">
        <v>2</v>
      </c>
      <c r="BH3" s="3" t="s">
        <v>3</v>
      </c>
      <c r="BI3" s="3" t="s">
        <v>0</v>
      </c>
      <c r="BJ3" s="3" t="s">
        <v>1</v>
      </c>
      <c r="BK3" s="3" t="s">
        <v>2</v>
      </c>
      <c r="BL3" s="3" t="s">
        <v>3</v>
      </c>
      <c r="BM3" s="3" t="s">
        <v>0</v>
      </c>
      <c r="BN3" s="3" t="s">
        <v>1</v>
      </c>
      <c r="BO3" s="3" t="s">
        <v>2</v>
      </c>
      <c r="BP3" s="3" t="s">
        <v>3</v>
      </c>
    </row>
    <row r="4" spans="1:68" x14ac:dyDescent="0.3">
      <c r="A4" s="2">
        <v>0.16425000000000001</v>
      </c>
      <c r="B4" s="2">
        <v>0.16486000000000001</v>
      </c>
      <c r="C4" s="2">
        <v>0.16545000000000001</v>
      </c>
      <c r="D4" s="2">
        <v>0.15769</v>
      </c>
      <c r="E4" s="3">
        <v>6.4233999999999999E-2</v>
      </c>
      <c r="F4" s="3">
        <v>6.1564000000000001E-2</v>
      </c>
      <c r="G4" s="3">
        <v>6.3107999999999997E-2</v>
      </c>
      <c r="H4" s="49">
        <v>4.8642999999999999E-2</v>
      </c>
      <c r="I4" s="4">
        <v>0.13849</v>
      </c>
      <c r="J4" s="4">
        <v>0.13822000000000001</v>
      </c>
      <c r="K4" s="4">
        <v>0.14302000000000001</v>
      </c>
      <c r="L4" s="4">
        <v>8.3682999999999994E-2</v>
      </c>
      <c r="M4" s="2">
        <v>5.9345000000000002E-2</v>
      </c>
      <c r="N4" s="2">
        <v>6.0760000000000002E-2</v>
      </c>
      <c r="O4" s="2">
        <v>6.0809000000000002E-2</v>
      </c>
      <c r="P4" s="2">
        <v>6.3527E-2</v>
      </c>
      <c r="Q4" s="2">
        <v>4.7509000000000003E-2</v>
      </c>
      <c r="R4" s="2">
        <v>4.5900000000000003E-2</v>
      </c>
      <c r="S4" s="2">
        <v>4.7876000000000002E-2</v>
      </c>
      <c r="T4" s="2">
        <v>5.1526000000000002E-2</v>
      </c>
      <c r="U4" s="3">
        <v>0.13779</v>
      </c>
      <c r="V4" s="3">
        <v>0.13558999999999999</v>
      </c>
      <c r="W4" s="3">
        <v>0.14649000000000001</v>
      </c>
      <c r="X4" s="58">
        <v>0.13639999999999999</v>
      </c>
      <c r="Y4" s="3">
        <v>0.11238331751948491</v>
      </c>
      <c r="Z4" s="3">
        <v>0.11614169772958319</v>
      </c>
      <c r="AA4" s="3">
        <v>0.11395253812267027</v>
      </c>
      <c r="AB4" s="3">
        <v>0.10791781938325989</v>
      </c>
      <c r="AC4" s="3">
        <v>0.14801</v>
      </c>
      <c r="AD4" s="3">
        <v>0.14907999999999999</v>
      </c>
      <c r="AE4" s="3">
        <v>0.14495</v>
      </c>
      <c r="AF4" s="3">
        <v>0.13833999999999999</v>
      </c>
      <c r="AG4" s="3">
        <v>7.7940999999999996E-2</v>
      </c>
      <c r="AH4" s="3">
        <v>7.7528E-2</v>
      </c>
      <c r="AI4" s="3">
        <v>7.9214999999999994E-2</v>
      </c>
      <c r="AJ4" s="3">
        <v>7.1659E-2</v>
      </c>
      <c r="AK4" s="3">
        <v>7.3117039342514373E-2</v>
      </c>
      <c r="AL4" s="3">
        <v>7.11058122270877E-2</v>
      </c>
      <c r="AM4" s="3">
        <v>7.6947075489431721E-2</v>
      </c>
      <c r="AN4" s="3">
        <v>7.0227102977113112E-2</v>
      </c>
      <c r="AO4" s="3">
        <v>0.16761000000000001</v>
      </c>
      <c r="AP4" s="3">
        <v>0.16334000000000001</v>
      </c>
      <c r="AQ4" s="3">
        <v>0.16880000000000001</v>
      </c>
      <c r="AR4" s="3">
        <v>0.16078000000000001</v>
      </c>
      <c r="AS4" s="3">
        <v>0.13967620391747973</v>
      </c>
      <c r="AT4" s="3">
        <v>0.13315236687271914</v>
      </c>
      <c r="AU4" s="3">
        <v>0.14067823117598868</v>
      </c>
      <c r="AV4" s="3">
        <v>0.13800260519848068</v>
      </c>
      <c r="AW4" s="3">
        <v>0.16803000000000001</v>
      </c>
      <c r="AX4" s="3">
        <v>0.16291</v>
      </c>
      <c r="AY4" s="3">
        <v>0.17197999999999999</v>
      </c>
      <c r="AZ4" s="3">
        <v>0.12184</v>
      </c>
      <c r="BA4" s="3">
        <v>0.18321000000000001</v>
      </c>
      <c r="BB4" s="3">
        <v>0.18135999999999999</v>
      </c>
      <c r="BC4" s="3">
        <v>0.18536</v>
      </c>
      <c r="BD4" s="49">
        <v>0.16824</v>
      </c>
      <c r="BE4" s="58">
        <v>0.11484999999999999</v>
      </c>
      <c r="BF4" s="3">
        <v>0.11559999999999999</v>
      </c>
      <c r="BG4" s="3">
        <v>0.11418</v>
      </c>
      <c r="BH4" s="3">
        <v>0.11405999999999999</v>
      </c>
      <c r="BI4" s="3">
        <v>5.3081000000000003E-2</v>
      </c>
      <c r="BJ4" s="3">
        <v>5.0486999999999997E-2</v>
      </c>
      <c r="BK4" s="3">
        <v>6.0372000000000002E-2</v>
      </c>
      <c r="BL4" s="3">
        <v>5.8705E-2</v>
      </c>
      <c r="BM4" s="3">
        <v>0.11751</v>
      </c>
      <c r="BN4" s="3">
        <v>0.11937</v>
      </c>
      <c r="BO4" s="3">
        <v>0.12221</v>
      </c>
      <c r="BP4" s="3">
        <v>0.12182</v>
      </c>
    </row>
    <row r="5" spans="1:68" x14ac:dyDescent="0.3">
      <c r="A5" s="2">
        <v>0.16425000000000001</v>
      </c>
      <c r="B5" s="2">
        <v>0.16381000000000001</v>
      </c>
      <c r="C5" s="2">
        <v>0.16508999999999999</v>
      </c>
      <c r="D5" s="2">
        <v>0.15765999999999999</v>
      </c>
      <c r="E5" s="3">
        <v>6.3675999999999996E-2</v>
      </c>
      <c r="F5" s="3">
        <v>5.9907000000000002E-2</v>
      </c>
      <c r="G5" s="3">
        <v>6.2447999999999997E-2</v>
      </c>
      <c r="H5" s="49">
        <v>4.6342000000000001E-2</v>
      </c>
      <c r="I5" s="4">
        <v>0.13516</v>
      </c>
      <c r="J5" s="4">
        <v>0.13564000000000001</v>
      </c>
      <c r="K5" s="4">
        <v>0.14124</v>
      </c>
      <c r="L5" s="4">
        <v>8.1240000000000007E-2</v>
      </c>
      <c r="M5" s="2">
        <v>6.0006999999999998E-2</v>
      </c>
      <c r="N5" s="2">
        <v>5.9719000000000001E-2</v>
      </c>
      <c r="O5" s="2">
        <v>5.9975000000000001E-2</v>
      </c>
      <c r="P5" s="2">
        <v>6.4688999999999997E-2</v>
      </c>
      <c r="Q5" s="2">
        <v>4.7454999999999997E-2</v>
      </c>
      <c r="R5" s="2">
        <v>4.5360999999999999E-2</v>
      </c>
      <c r="S5" s="2">
        <v>4.4615000000000002E-2</v>
      </c>
      <c r="T5" s="2">
        <v>5.0064999999999998E-2</v>
      </c>
      <c r="U5" s="3">
        <v>0.14030999999999999</v>
      </c>
      <c r="V5" s="3">
        <v>0.13861999999999999</v>
      </c>
      <c r="W5" s="3">
        <v>0.14685999999999999</v>
      </c>
      <c r="X5" s="3">
        <v>0.14091000000000001</v>
      </c>
      <c r="Y5" s="3">
        <v>0.12107215011860385</v>
      </c>
      <c r="Z5" s="3">
        <v>0.11619013046424939</v>
      </c>
      <c r="AA5" s="3">
        <v>0.12330005591324972</v>
      </c>
      <c r="AB5" s="3">
        <v>0.11057193324296848</v>
      </c>
      <c r="AC5" s="3">
        <v>0.14424000000000001</v>
      </c>
      <c r="AD5" s="3">
        <v>0.14343</v>
      </c>
      <c r="AE5" s="3">
        <v>0.14851</v>
      </c>
      <c r="AF5" s="3">
        <v>0.13628000000000001</v>
      </c>
      <c r="AG5" s="3">
        <v>8.0038999999999999E-2</v>
      </c>
      <c r="AH5" s="3">
        <v>8.1840999999999997E-2</v>
      </c>
      <c r="AI5" s="3">
        <v>7.7733999999999998E-2</v>
      </c>
      <c r="AJ5" s="3">
        <v>7.3312000000000002E-2</v>
      </c>
      <c r="AK5" s="3">
        <v>7.3199504235629834E-2</v>
      </c>
      <c r="AL5" s="3">
        <v>7.1852577648077565E-2</v>
      </c>
      <c r="AM5" s="3">
        <v>7.6230547195917528E-2</v>
      </c>
      <c r="AN5" s="3">
        <v>7.089690116452857E-2</v>
      </c>
      <c r="AO5" s="3">
        <v>0.17329</v>
      </c>
      <c r="AP5" s="3">
        <v>0.17025000000000001</v>
      </c>
      <c r="AQ5" s="3">
        <v>0.17074</v>
      </c>
      <c r="AR5" s="3">
        <v>0.16209000000000001</v>
      </c>
      <c r="AS5" s="3">
        <v>0.14251172786177108</v>
      </c>
      <c r="AT5" s="3">
        <v>0.13652088403962165</v>
      </c>
      <c r="AU5" s="3">
        <v>0.14459040142995458</v>
      </c>
      <c r="AV5" s="3">
        <v>0.13871681611677963</v>
      </c>
      <c r="AW5" s="3">
        <v>0.17091000000000001</v>
      </c>
      <c r="AX5" s="3">
        <v>0.16642000000000001</v>
      </c>
      <c r="AY5" s="3">
        <v>0.17193</v>
      </c>
      <c r="AZ5" s="3">
        <v>0.12852</v>
      </c>
      <c r="BA5" s="3">
        <v>0.18456</v>
      </c>
      <c r="BB5" s="3">
        <v>0.18167</v>
      </c>
      <c r="BC5" s="3">
        <v>0.18495</v>
      </c>
      <c r="BD5" s="49">
        <v>0.16786000000000001</v>
      </c>
      <c r="BE5" s="3">
        <v>0.11904000000000001</v>
      </c>
      <c r="BF5" s="3">
        <v>0.11427</v>
      </c>
      <c r="BG5" s="3">
        <v>0.11280999999999999</v>
      </c>
      <c r="BH5" s="3">
        <v>0.10959000000000001</v>
      </c>
      <c r="BI5" s="3">
        <v>5.4029000000000001E-2</v>
      </c>
      <c r="BJ5" s="3">
        <v>5.3053999999999997E-2</v>
      </c>
      <c r="BK5" s="3">
        <v>5.8838000000000001E-2</v>
      </c>
      <c r="BL5" s="3">
        <v>5.79E-2</v>
      </c>
      <c r="BM5" s="3">
        <v>0.11985999999999999</v>
      </c>
      <c r="BN5" s="3">
        <v>0.11948</v>
      </c>
      <c r="BO5" s="3">
        <v>0.1211</v>
      </c>
      <c r="BP5" s="3">
        <v>0.12324</v>
      </c>
    </row>
    <row r="6" spans="1:68" x14ac:dyDescent="0.3">
      <c r="A6" s="2">
        <v>0.16492000000000001</v>
      </c>
      <c r="B6" s="2">
        <v>0.16428999999999999</v>
      </c>
      <c r="C6" s="2">
        <v>0.16705999999999999</v>
      </c>
      <c r="D6" s="2">
        <v>0.15518000000000001</v>
      </c>
      <c r="E6" s="3">
        <v>6.2343000000000003E-2</v>
      </c>
      <c r="F6" s="3">
        <v>6.028E-2</v>
      </c>
      <c r="G6" s="3">
        <v>6.5305000000000002E-2</v>
      </c>
      <c r="H6" s="3">
        <v>4.8780999999999998E-2</v>
      </c>
      <c r="I6" s="4">
        <v>0.13613</v>
      </c>
      <c r="J6" s="4">
        <v>0.13585</v>
      </c>
      <c r="K6" s="4">
        <v>0.14199999999999999</v>
      </c>
      <c r="L6" s="4">
        <v>8.2327999999999998E-2</v>
      </c>
      <c r="M6" s="2">
        <v>6.0051E-2</v>
      </c>
      <c r="N6" s="2">
        <v>5.8251999999999998E-2</v>
      </c>
      <c r="O6" s="2">
        <v>5.9318999999999997E-2</v>
      </c>
      <c r="P6" s="2">
        <v>6.2059999999999997E-2</v>
      </c>
      <c r="Q6" s="2">
        <v>4.6149000000000003E-2</v>
      </c>
      <c r="R6" s="2">
        <v>4.3846999999999997E-2</v>
      </c>
      <c r="S6" s="2">
        <v>4.4835E-2</v>
      </c>
      <c r="T6" s="2">
        <v>4.8120000000000003E-2</v>
      </c>
      <c r="U6" s="3">
        <v>0.14579</v>
      </c>
      <c r="V6" s="3">
        <v>0.13880999999999999</v>
      </c>
      <c r="W6" s="3">
        <v>0.14474999999999999</v>
      </c>
      <c r="X6" s="3">
        <v>0.13585</v>
      </c>
      <c r="Y6" s="3">
        <v>0.11341009149440867</v>
      </c>
      <c r="Z6" s="3">
        <v>0.11721690443917315</v>
      </c>
      <c r="AA6" s="3">
        <v>0.12001631650288036</v>
      </c>
      <c r="AB6" s="3">
        <v>0.1031132921043714</v>
      </c>
      <c r="AC6" s="3">
        <v>0.14871000000000001</v>
      </c>
      <c r="AD6" s="3">
        <v>0.14618999999999999</v>
      </c>
      <c r="AE6" s="3">
        <v>0.14677000000000001</v>
      </c>
      <c r="AF6" s="3">
        <v>0.13594999999999999</v>
      </c>
      <c r="AG6" s="3">
        <v>7.7647999999999995E-2</v>
      </c>
      <c r="AH6" s="3">
        <v>7.9407000000000005E-2</v>
      </c>
      <c r="AI6" s="3">
        <v>8.0749000000000001E-2</v>
      </c>
      <c r="AJ6" s="3">
        <v>7.4085999999999999E-2</v>
      </c>
      <c r="AK6" s="3">
        <v>7.5807227411258241E-2</v>
      </c>
      <c r="AL6" s="3">
        <v>7.4669211886265088E-2</v>
      </c>
      <c r="AM6" s="3">
        <v>7.5056796883907692E-2</v>
      </c>
      <c r="AN6" s="3">
        <v>6.7700012141419796E-2</v>
      </c>
      <c r="AO6" s="3">
        <v>0.16775999999999999</v>
      </c>
      <c r="AP6" s="3">
        <v>0.16531999999999999</v>
      </c>
      <c r="AQ6" s="3">
        <v>0.17135</v>
      </c>
      <c r="AR6" s="3">
        <v>0.16356999999999999</v>
      </c>
      <c r="AS6" s="3">
        <v>0.14543253072168019</v>
      </c>
      <c r="AT6" s="3">
        <v>0.1421173128770388</v>
      </c>
      <c r="AU6" s="3">
        <v>0.14561374841736799</v>
      </c>
      <c r="AV6" s="3">
        <v>0.141936095181351</v>
      </c>
      <c r="AW6" s="3">
        <v>0.17196</v>
      </c>
      <c r="AX6" s="3">
        <v>0.17011999999999999</v>
      </c>
      <c r="AY6" s="3">
        <v>0.17224999999999999</v>
      </c>
      <c r="AZ6" s="3">
        <v>0.12214</v>
      </c>
      <c r="BA6" s="3">
        <v>0.18226999999999999</v>
      </c>
      <c r="BB6" s="3">
        <v>0.18185000000000001</v>
      </c>
      <c r="BC6" s="3">
        <v>0.18595999999999999</v>
      </c>
      <c r="BD6" s="3">
        <v>0.16885</v>
      </c>
      <c r="BE6" s="3">
        <v>0.11346000000000001</v>
      </c>
      <c r="BF6" s="3">
        <v>0.11397</v>
      </c>
      <c r="BG6" s="3">
        <v>0.11378000000000001</v>
      </c>
      <c r="BH6" s="3">
        <v>0.11019</v>
      </c>
      <c r="BI6" s="3">
        <v>5.7882999999999997E-2</v>
      </c>
      <c r="BJ6" s="3">
        <v>5.4767999999999997E-2</v>
      </c>
      <c r="BK6" s="3">
        <v>5.7479000000000002E-2</v>
      </c>
      <c r="BL6" s="3">
        <v>5.2863E-2</v>
      </c>
      <c r="BM6" s="3">
        <v>0.12246</v>
      </c>
      <c r="BN6" s="3">
        <v>0.12159</v>
      </c>
      <c r="BO6" s="3">
        <v>0.12063</v>
      </c>
      <c r="BP6" s="3">
        <v>0.12013</v>
      </c>
    </row>
    <row r="7" spans="1:68" x14ac:dyDescent="0.3">
      <c r="A7" s="2">
        <v>0.16558</v>
      </c>
      <c r="B7" s="2">
        <v>0.16352</v>
      </c>
      <c r="C7" s="2">
        <v>0.16608999999999999</v>
      </c>
      <c r="D7" s="2">
        <v>0.15518000000000001</v>
      </c>
      <c r="E7" s="3">
        <v>6.1726999999999997E-2</v>
      </c>
      <c r="F7" s="3">
        <v>5.8916000000000003E-2</v>
      </c>
      <c r="G7" s="3">
        <v>6.3716999999999996E-2</v>
      </c>
      <c r="H7" s="3">
        <v>4.7916E-2</v>
      </c>
      <c r="I7" s="4">
        <v>0.13815</v>
      </c>
      <c r="J7" s="4">
        <v>0.13653000000000001</v>
      </c>
      <c r="K7" s="4">
        <v>0.13919000000000001</v>
      </c>
      <c r="L7" s="4">
        <v>8.2802000000000001E-2</v>
      </c>
      <c r="M7" s="2">
        <v>5.7860000000000002E-2</v>
      </c>
      <c r="N7" s="2">
        <v>5.8428000000000001E-2</v>
      </c>
      <c r="O7" s="2">
        <v>5.7883999999999998E-2</v>
      </c>
      <c r="P7" s="2">
        <v>6.2127000000000002E-2</v>
      </c>
      <c r="Q7" s="2">
        <v>4.4325999999999997E-2</v>
      </c>
      <c r="R7" s="2">
        <v>4.3439999999999999E-2</v>
      </c>
      <c r="S7" s="2">
        <v>4.5036E-2</v>
      </c>
      <c r="T7" s="2">
        <v>5.0169999999999999E-2</v>
      </c>
      <c r="U7" s="3">
        <v>0.14136000000000001</v>
      </c>
      <c r="V7" s="3">
        <v>0.14197000000000001</v>
      </c>
      <c r="W7" s="3">
        <v>0.14716000000000001</v>
      </c>
      <c r="X7" s="3">
        <v>0.14133999999999999</v>
      </c>
      <c r="Y7" s="3">
        <v>0.11049444086750254</v>
      </c>
      <c r="Z7" s="3">
        <v>0.11782715689596746</v>
      </c>
      <c r="AA7" s="3">
        <v>0.12213767028126059</v>
      </c>
      <c r="AB7" s="3">
        <v>0.10446940867502541</v>
      </c>
      <c r="AC7" s="3">
        <v>0.14806</v>
      </c>
      <c r="AD7" s="3">
        <v>0.14473</v>
      </c>
      <c r="AE7" s="3">
        <v>0.14682999999999999</v>
      </c>
      <c r="AF7" s="3">
        <v>0.13980000000000001</v>
      </c>
      <c r="AG7" s="3">
        <v>7.9612000000000002E-2</v>
      </c>
      <c r="AH7" s="3">
        <v>8.0020999999999995E-2</v>
      </c>
      <c r="AI7" s="3">
        <v>8.1984000000000001E-2</v>
      </c>
      <c r="AJ7" s="3">
        <v>7.7801999999999996E-2</v>
      </c>
      <c r="AK7" s="3">
        <v>7.5216229010597546E-2</v>
      </c>
      <c r="AL7" s="3">
        <v>7.5638632518666662E-2</v>
      </c>
      <c r="AM7" s="3">
        <v>7.6073863898998187E-2</v>
      </c>
      <c r="AN7" s="3">
        <v>6.9159640749563184E-2</v>
      </c>
      <c r="AO7" s="3">
        <v>0.1706</v>
      </c>
      <c r="AP7" s="3">
        <v>0.17004</v>
      </c>
      <c r="AQ7" s="3">
        <v>0.17388999999999999</v>
      </c>
      <c r="AR7" s="3">
        <v>0.16494</v>
      </c>
      <c r="AS7" s="3">
        <v>0.14489953749906906</v>
      </c>
      <c r="AT7" s="3">
        <v>0.14083812914277202</v>
      </c>
      <c r="AU7" s="3">
        <v>0.14342847620466226</v>
      </c>
      <c r="AV7" s="3">
        <v>0.13936706784836525</v>
      </c>
      <c r="AW7" s="3">
        <v>0.17243</v>
      </c>
      <c r="AX7" s="3">
        <v>0.16852</v>
      </c>
      <c r="AY7" s="3">
        <v>0.17387</v>
      </c>
      <c r="AZ7" s="3">
        <v>0.12778</v>
      </c>
      <c r="BA7" s="3">
        <v>0.18456</v>
      </c>
      <c r="BB7" s="3">
        <v>0.18522</v>
      </c>
      <c r="BC7" s="3">
        <v>0.18462000000000001</v>
      </c>
      <c r="BD7" s="3">
        <v>0.16725000000000001</v>
      </c>
      <c r="BE7" s="3">
        <v>0.11459</v>
      </c>
      <c r="BF7" s="3">
        <v>0.11347</v>
      </c>
      <c r="BG7" s="3">
        <v>0.11468</v>
      </c>
      <c r="BH7" s="3">
        <v>0.11297</v>
      </c>
      <c r="BI7" s="3">
        <v>5.8005000000000001E-2</v>
      </c>
      <c r="BJ7" s="3">
        <v>5.6550000000000003E-2</v>
      </c>
      <c r="BK7" s="3">
        <v>5.4122000000000003E-2</v>
      </c>
      <c r="BL7" s="3">
        <v>5.4649000000000003E-2</v>
      </c>
      <c r="BM7" s="3">
        <v>0.12289</v>
      </c>
      <c r="BN7" s="3">
        <v>0.12242</v>
      </c>
      <c r="BO7" s="3">
        <v>0.11786000000000001</v>
      </c>
      <c r="BP7" s="3">
        <v>0.12297</v>
      </c>
    </row>
    <row r="8" spans="1:68" x14ac:dyDescent="0.3">
      <c r="A8" s="2">
        <v>0.16603999999999999</v>
      </c>
      <c r="B8" s="2">
        <v>0.16361999999999999</v>
      </c>
      <c r="C8" s="2">
        <v>0.16613</v>
      </c>
      <c r="D8" s="2">
        <v>0.15611</v>
      </c>
      <c r="E8" s="3">
        <v>6.4355999999999997E-2</v>
      </c>
      <c r="F8" s="3">
        <v>6.4802999999999999E-2</v>
      </c>
      <c r="G8" s="3">
        <v>6.1469000000000003E-2</v>
      </c>
      <c r="H8" s="3">
        <v>4.8515999999999997E-2</v>
      </c>
      <c r="I8" s="4">
        <v>0.13358999999999999</v>
      </c>
      <c r="J8" s="4">
        <v>0.13317000000000001</v>
      </c>
      <c r="K8" s="4">
        <v>0.13846</v>
      </c>
      <c r="L8" s="4">
        <v>8.2970000000000002E-2</v>
      </c>
      <c r="M8" s="2">
        <v>5.8319000000000003E-2</v>
      </c>
      <c r="N8" s="2">
        <v>5.8675999999999999E-2</v>
      </c>
      <c r="O8" s="2">
        <v>5.9096999999999997E-2</v>
      </c>
      <c r="P8" s="2">
        <v>6.1220999999999998E-2</v>
      </c>
      <c r="Q8" s="2">
        <v>4.5734999999999998E-2</v>
      </c>
      <c r="R8" s="2">
        <v>4.2741000000000001E-2</v>
      </c>
      <c r="S8" s="2">
        <v>4.5129000000000002E-2</v>
      </c>
      <c r="T8" s="2">
        <v>4.7815999999999997E-2</v>
      </c>
      <c r="U8" s="3">
        <v>0.13889241555527859</v>
      </c>
      <c r="V8" s="3">
        <v>0.13814278823382775</v>
      </c>
      <c r="W8" s="3">
        <v>0.13917845755951641</v>
      </c>
      <c r="X8" s="49">
        <v>0.13766370310357723</v>
      </c>
      <c r="Y8" s="3">
        <v>0.11597</v>
      </c>
      <c r="Z8" s="3">
        <v>0.11652999999999999</v>
      </c>
      <c r="AA8" s="3">
        <v>0.12229</v>
      </c>
      <c r="AB8" s="3">
        <v>0.10836</v>
      </c>
      <c r="AG8" s="3">
        <v>7.6601832282762947E-2</v>
      </c>
      <c r="AH8" s="3">
        <v>7.5421021748457148E-2</v>
      </c>
      <c r="AI8" s="3">
        <v>7.9494037820533978E-2</v>
      </c>
      <c r="AJ8" s="3">
        <v>7.5988018877264779E-2</v>
      </c>
      <c r="AK8" s="49">
        <v>7.5153999999999999E-2</v>
      </c>
      <c r="AL8" s="3">
        <v>7.2499999999999995E-2</v>
      </c>
      <c r="AM8" s="3">
        <v>7.4385999999999994E-2</v>
      </c>
      <c r="AN8" s="3">
        <v>6.8958000000000005E-2</v>
      </c>
      <c r="AS8" s="3">
        <v>0.14534</v>
      </c>
      <c r="AT8" s="3">
        <v>0.13771</v>
      </c>
      <c r="AU8" s="3">
        <v>0.13605999999999999</v>
      </c>
      <c r="AV8" s="3">
        <v>0.13671</v>
      </c>
      <c r="BA8" s="3">
        <v>0.18212999999999999</v>
      </c>
      <c r="BB8" s="3">
        <v>0.18087</v>
      </c>
      <c r="BC8" s="3">
        <v>0.18425</v>
      </c>
      <c r="BD8" s="3">
        <v>0.16671</v>
      </c>
    </row>
    <row r="9" spans="1:68" x14ac:dyDescent="0.3">
      <c r="D9" s="2">
        <v>0.15626000000000001</v>
      </c>
      <c r="E9" s="3">
        <v>6.3957E-2</v>
      </c>
      <c r="F9" s="3">
        <v>6.2144999999999999E-2</v>
      </c>
      <c r="G9" s="3">
        <v>6.2299E-2</v>
      </c>
      <c r="H9" s="3">
        <v>4.9776000000000001E-2</v>
      </c>
      <c r="I9" s="57"/>
      <c r="J9" s="57"/>
      <c r="K9" s="57"/>
      <c r="L9" s="4">
        <v>8.1956000000000001E-2</v>
      </c>
      <c r="M9" s="2">
        <v>5.9277000000000003E-2</v>
      </c>
      <c r="N9" s="2">
        <v>5.8515999999999999E-2</v>
      </c>
      <c r="O9" s="2">
        <v>5.7747E-2</v>
      </c>
      <c r="P9" s="2">
        <v>6.0623999999999997E-2</v>
      </c>
      <c r="Q9" s="2">
        <v>4.8024999999999998E-2</v>
      </c>
      <c r="R9" s="2">
        <v>4.4996000000000001E-2</v>
      </c>
      <c r="S9" s="2">
        <v>4.5432E-2</v>
      </c>
      <c r="T9" s="2">
        <v>4.9423000000000002E-2</v>
      </c>
      <c r="U9" s="3">
        <v>0.1420769225975321</v>
      </c>
      <c r="V9" s="3">
        <v>0.14202055964103205</v>
      </c>
      <c r="W9" s="3">
        <v>0.13933204661597906</v>
      </c>
      <c r="X9" s="3">
        <v>0.13461023993518637</v>
      </c>
      <c r="Y9" s="3">
        <v>0.1186</v>
      </c>
      <c r="Z9" s="3">
        <v>0.11967999999999999</v>
      </c>
      <c r="AA9" s="3">
        <v>0.12307</v>
      </c>
      <c r="AB9" s="3">
        <v>0.10549</v>
      </c>
      <c r="AG9" s="3">
        <v>7.8001118774957925E-2</v>
      </c>
      <c r="AH9" s="3">
        <v>7.6742281112834557E-2</v>
      </c>
      <c r="AI9" s="3">
        <v>7.9525248671660997E-2</v>
      </c>
      <c r="AJ9" s="3">
        <v>7.6809904623609787E-2</v>
      </c>
      <c r="AK9" s="3">
        <v>7.3355000000000004E-2</v>
      </c>
      <c r="AL9" s="3">
        <v>7.3390999999999998E-2</v>
      </c>
      <c r="AM9" s="3">
        <v>7.1744000000000002E-2</v>
      </c>
      <c r="AN9" s="3">
        <v>6.8029000000000006E-2</v>
      </c>
      <c r="AS9" s="3">
        <v>0.14271</v>
      </c>
      <c r="AT9" s="3">
        <v>0.14471999999999999</v>
      </c>
      <c r="AU9" s="3">
        <v>0.13478000000000001</v>
      </c>
      <c r="AV9" s="3">
        <v>0.13192000000000001</v>
      </c>
      <c r="BA9" s="3">
        <v>0.18509999999999999</v>
      </c>
      <c r="BB9" s="3">
        <v>0.18239</v>
      </c>
      <c r="BC9" s="3">
        <v>0.18598000000000001</v>
      </c>
      <c r="BD9" s="3">
        <v>0.16692000000000001</v>
      </c>
    </row>
    <row r="10" spans="1:68" x14ac:dyDescent="0.3">
      <c r="D10" s="2">
        <v>0.15729000000000001</v>
      </c>
      <c r="E10" s="3">
        <v>6.4314999999999997E-2</v>
      </c>
      <c r="F10" s="3">
        <v>5.9069000000000003E-2</v>
      </c>
      <c r="G10" s="3">
        <v>6.2232999999999997E-2</v>
      </c>
      <c r="H10" s="3">
        <v>5.2080000000000001E-2</v>
      </c>
      <c r="I10" s="57"/>
      <c r="J10" s="57"/>
      <c r="K10" s="57"/>
      <c r="L10" s="4">
        <v>8.1195000000000003E-2</v>
      </c>
      <c r="M10" s="2">
        <v>5.9135E-2</v>
      </c>
      <c r="N10" s="2">
        <v>5.8680999999999997E-2</v>
      </c>
      <c r="O10" s="2">
        <v>5.9959999999999999E-2</v>
      </c>
      <c r="P10" s="2">
        <v>6.0860999999999998E-2</v>
      </c>
      <c r="Q10" s="2">
        <v>4.6621999999999997E-2</v>
      </c>
      <c r="R10" s="2">
        <v>4.3423999999999997E-2</v>
      </c>
      <c r="S10" s="2">
        <v>4.5253000000000002E-2</v>
      </c>
      <c r="T10" s="2">
        <v>4.7850999999999998E-2</v>
      </c>
      <c r="U10" s="3">
        <v>0.14087920977190577</v>
      </c>
      <c r="V10" s="3">
        <v>0.1346722391873364</v>
      </c>
      <c r="W10" s="3">
        <v>0.14320418172753335</v>
      </c>
      <c r="X10" s="3">
        <v>0.135199232830612</v>
      </c>
      <c r="Y10" s="3">
        <v>0.10664</v>
      </c>
      <c r="Z10" s="3">
        <v>0.11891</v>
      </c>
      <c r="AA10" s="3">
        <v>0.11798</v>
      </c>
      <c r="AB10" s="3">
        <v>0.10734</v>
      </c>
      <c r="AG10" s="3">
        <v>7.9910182502227659E-2</v>
      </c>
      <c r="AH10" s="3">
        <v>7.9031076862149774E-2</v>
      </c>
      <c r="AI10" s="3">
        <v>7.8713766542358343E-2</v>
      </c>
      <c r="AJ10" s="3">
        <v>7.6612235899805287E-2</v>
      </c>
      <c r="AK10" s="3">
        <v>7.4496000000000007E-2</v>
      </c>
      <c r="AL10" s="3">
        <v>7.3070999999999997E-2</v>
      </c>
      <c r="AM10" s="3">
        <v>7.5495000000000007E-2</v>
      </c>
      <c r="AN10" s="3">
        <v>7.0333000000000007E-2</v>
      </c>
      <c r="AS10" s="3">
        <v>0.14133999999999999</v>
      </c>
      <c r="AT10" s="3">
        <v>0.14197000000000001</v>
      </c>
      <c r="AU10" s="3">
        <v>0.14191000000000001</v>
      </c>
      <c r="AV10" s="3">
        <v>0.14052000000000001</v>
      </c>
      <c r="BA10" s="3">
        <v>0.184</v>
      </c>
      <c r="BB10" s="3">
        <v>0.18362999999999999</v>
      </c>
      <c r="BC10" s="3">
        <v>0.18687999999999999</v>
      </c>
      <c r="BD10" s="3">
        <v>0.16558999999999999</v>
      </c>
    </row>
    <row r="11" spans="1:68" x14ac:dyDescent="0.3">
      <c r="D11" s="2">
        <v>0.15645000000000001</v>
      </c>
      <c r="E11" s="3">
        <v>6.1372000000000003E-2</v>
      </c>
      <c r="F11" s="3">
        <v>5.9436000000000003E-2</v>
      </c>
      <c r="G11" s="3">
        <v>5.9444999999999998E-2</v>
      </c>
      <c r="H11" s="3">
        <v>5.1923999999999998E-2</v>
      </c>
      <c r="M11" s="2">
        <v>5.9104999999999998E-2</v>
      </c>
      <c r="N11" s="2">
        <v>5.9241000000000002E-2</v>
      </c>
      <c r="O11" s="2">
        <v>5.8356999999999999E-2</v>
      </c>
      <c r="P11" s="2">
        <v>6.2007E-2</v>
      </c>
      <c r="Q11" s="2">
        <v>4.6051000000000002E-2</v>
      </c>
      <c r="R11" s="2">
        <v>4.5477999999999998E-2</v>
      </c>
      <c r="S11" s="2">
        <v>4.5322000000000001E-2</v>
      </c>
      <c r="T11" s="2">
        <v>4.8036000000000002E-2</v>
      </c>
      <c r="U11" s="3">
        <v>0.14340145207528357</v>
      </c>
      <c r="V11" s="3">
        <v>0.14131602268478127</v>
      </c>
      <c r="W11" s="3">
        <v>0.14955910507291537</v>
      </c>
      <c r="X11" s="3">
        <v>0.1435141779882837</v>
      </c>
      <c r="Y11" s="3">
        <v>0.11615</v>
      </c>
      <c r="AA11" s="3">
        <v>0.11383</v>
      </c>
      <c r="AB11" s="3">
        <v>0.10654</v>
      </c>
      <c r="AG11" s="3">
        <v>8.072686644005149E-2</v>
      </c>
      <c r="AH11" s="3">
        <v>7.9457625160885781E-2</v>
      </c>
      <c r="AI11" s="3">
        <v>7.9806146331804231E-2</v>
      </c>
      <c r="AJ11" s="3">
        <v>7.4885235470776551E-2</v>
      </c>
      <c r="AK11" s="59"/>
      <c r="AL11" s="3">
        <v>7.3830999999999994E-2</v>
      </c>
      <c r="AM11" s="3">
        <v>7.8081999999999999E-2</v>
      </c>
      <c r="AN11" s="3">
        <v>7.2660000000000002E-2</v>
      </c>
      <c r="AS11" s="59"/>
      <c r="AT11" s="3">
        <v>0.14272000000000001</v>
      </c>
      <c r="AU11" s="3">
        <v>0.13916000000000001</v>
      </c>
      <c r="AV11" s="3">
        <v>0.13766</v>
      </c>
      <c r="BA11" s="3">
        <v>0.18478</v>
      </c>
      <c r="BB11" s="3">
        <v>0.18231</v>
      </c>
      <c r="BC11" s="3">
        <v>0.18607000000000001</v>
      </c>
      <c r="BD11" s="3">
        <v>0.16592999999999999</v>
      </c>
    </row>
    <row r="12" spans="1:68" x14ac:dyDescent="0.3">
      <c r="D12" s="2">
        <v>0.15744</v>
      </c>
      <c r="P12" s="2">
        <v>6.3580999999999999E-2</v>
      </c>
      <c r="T12" s="2">
        <v>5.1880999999999997E-2</v>
      </c>
      <c r="U12" s="3">
        <v>0.1417028240126269</v>
      </c>
      <c r="V12" s="3">
        <v>0.13259864314668007</v>
      </c>
      <c r="W12" s="3">
        <v>0.14102355884779569</v>
      </c>
      <c r="X12" s="3">
        <v>0.12837097786705889</v>
      </c>
    </row>
    <row r="13" spans="1:68" x14ac:dyDescent="0.3">
      <c r="D13" s="2">
        <v>0.15775</v>
      </c>
      <c r="P13" s="2">
        <v>6.3919000000000004E-2</v>
      </c>
      <c r="T13" s="2">
        <v>5.1437999999999998E-2</v>
      </c>
      <c r="U13" s="3">
        <v>0.14165213258241563</v>
      </c>
      <c r="V13" s="3">
        <v>0.14328439663521902</v>
      </c>
      <c r="W13" s="3">
        <v>0.14181434515909175</v>
      </c>
      <c r="X13" s="3">
        <v>0.13943184793916133</v>
      </c>
    </row>
    <row r="14" spans="1:68" x14ac:dyDescent="0.3">
      <c r="P14" s="2">
        <v>6.2207999999999999E-2</v>
      </c>
      <c r="T14" s="2">
        <v>4.9800999999999998E-2</v>
      </c>
      <c r="U14" s="3">
        <v>0.13961433708792195</v>
      </c>
      <c r="V14" s="3">
        <v>0.13854981705348496</v>
      </c>
      <c r="W14" s="3">
        <v>0.13793138160490728</v>
      </c>
      <c r="X14" s="3">
        <v>0.13523459751766692</v>
      </c>
    </row>
    <row r="15" spans="1:68" x14ac:dyDescent="0.3">
      <c r="P15" s="2">
        <v>6.3392000000000004E-2</v>
      </c>
      <c r="T15" s="2">
        <v>5.0800999999999999E-2</v>
      </c>
      <c r="U15" s="3">
        <v>0.14228070631703554</v>
      </c>
      <c r="V15" s="3">
        <v>0.14327425834917676</v>
      </c>
      <c r="W15" s="3">
        <v>0.14223001488682427</v>
      </c>
      <c r="X15" s="3">
        <v>0.13629911755210389</v>
      </c>
    </row>
    <row r="16" spans="1:68" x14ac:dyDescent="0.3">
      <c r="P16" s="2">
        <v>6.2154000000000001E-2</v>
      </c>
      <c r="T16" s="2">
        <v>5.0037999999999999E-2</v>
      </c>
    </row>
    <row r="17" spans="16:20" x14ac:dyDescent="0.3">
      <c r="P17" s="2">
        <v>6.2729999999999994E-2</v>
      </c>
      <c r="T17" s="2">
        <v>5.0499000000000002E-2</v>
      </c>
    </row>
    <row r="18" spans="16:20" x14ac:dyDescent="0.3">
      <c r="P18" s="2">
        <v>6.2993999999999994E-2</v>
      </c>
      <c r="T18" s="2">
        <v>4.9412999999999999E-2</v>
      </c>
    </row>
    <row r="19" spans="16:20" x14ac:dyDescent="0.3">
      <c r="P19" s="2">
        <v>6.3493999999999995E-2</v>
      </c>
      <c r="T19" s="2">
        <v>5.0557999999999999E-2</v>
      </c>
    </row>
  </sheetData>
  <mergeCells count="17">
    <mergeCell ref="AW2:AZ2"/>
    <mergeCell ref="BA2:BD2"/>
    <mergeCell ref="BE2:BH2"/>
    <mergeCell ref="BI2:BL2"/>
    <mergeCell ref="BM2:BP2"/>
    <mergeCell ref="AS2:AV2"/>
    <mergeCell ref="A2:D2"/>
    <mergeCell ref="E2:H2"/>
    <mergeCell ref="I2:L2"/>
    <mergeCell ref="M2:P2"/>
    <mergeCell ref="Q2:T2"/>
    <mergeCell ref="U2:X2"/>
    <mergeCell ref="Y2:AB2"/>
    <mergeCell ref="AC2:AF2"/>
    <mergeCell ref="AG2:AJ2"/>
    <mergeCell ref="AK2:AN2"/>
    <mergeCell ref="AO2:AR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D8" sqref="D8"/>
    </sheetView>
  </sheetViews>
  <sheetFormatPr defaultRowHeight="15.6" x14ac:dyDescent="0.35"/>
  <cols>
    <col min="1" max="1" width="15.08203125" style="3" customWidth="1"/>
    <col min="2" max="16384" width="8.6640625" style="3"/>
  </cols>
  <sheetData>
    <row r="1" spans="1:11" x14ac:dyDescent="0.3">
      <c r="A1" s="2" t="s">
        <v>172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3">
      <c r="A2" s="23"/>
      <c r="B2" s="3" t="s">
        <v>147</v>
      </c>
      <c r="C2" s="3" t="s">
        <v>148</v>
      </c>
      <c r="D2" s="3" t="s">
        <v>136</v>
      </c>
      <c r="E2" s="3" t="s">
        <v>137</v>
      </c>
      <c r="F2" s="3" t="s">
        <v>138</v>
      </c>
      <c r="G2" s="3" t="s">
        <v>139</v>
      </c>
      <c r="H2" s="3" t="s">
        <v>140</v>
      </c>
      <c r="I2" s="3" t="s">
        <v>141</v>
      </c>
      <c r="J2" s="3" t="s">
        <v>142</v>
      </c>
      <c r="K2" s="3" t="s">
        <v>150</v>
      </c>
    </row>
    <row r="3" spans="1:11" x14ac:dyDescent="0.3">
      <c r="A3" s="3" t="s">
        <v>148</v>
      </c>
      <c r="B3" s="23">
        <v>8.4594840000000004E-2</v>
      </c>
      <c r="C3" s="23"/>
      <c r="D3" s="23"/>
      <c r="E3" s="23"/>
      <c r="F3" s="23"/>
      <c r="G3" s="23"/>
      <c r="H3" s="23"/>
      <c r="I3" s="23"/>
      <c r="J3" s="23"/>
      <c r="K3" s="23"/>
    </row>
    <row r="4" spans="1:11" x14ac:dyDescent="0.3">
      <c r="A4" s="3" t="s">
        <v>136</v>
      </c>
      <c r="B4" s="23">
        <v>0.13566068000000001</v>
      </c>
      <c r="C4" s="23">
        <v>0.13973004999999999</v>
      </c>
      <c r="D4" s="23"/>
      <c r="E4" s="23"/>
      <c r="F4" s="23"/>
      <c r="G4" s="23"/>
      <c r="H4" s="23"/>
      <c r="I4" s="23"/>
      <c r="J4" s="23"/>
      <c r="K4" s="23"/>
    </row>
    <row r="5" spans="1:11" x14ac:dyDescent="0.3">
      <c r="A5" s="3" t="s">
        <v>137</v>
      </c>
      <c r="B5" s="23">
        <v>6.6941050000000002E-2</v>
      </c>
      <c r="C5" s="23">
        <v>0.15332051999999999</v>
      </c>
      <c r="D5" s="23">
        <v>0.17042019999999999</v>
      </c>
      <c r="E5" s="23"/>
      <c r="F5" s="23"/>
      <c r="G5" s="23"/>
      <c r="H5" s="23"/>
      <c r="I5" s="23"/>
      <c r="J5" s="23"/>
      <c r="K5" s="23"/>
    </row>
    <row r="6" spans="1:11" x14ac:dyDescent="0.3">
      <c r="A6" s="3" t="s">
        <v>138</v>
      </c>
      <c r="B6" s="23">
        <v>0.37552807999999999</v>
      </c>
      <c r="C6" s="23">
        <v>0.26779461999999998</v>
      </c>
      <c r="D6" s="23">
        <v>0.51044610999999995</v>
      </c>
      <c r="E6" s="23">
        <v>0.47437789000000002</v>
      </c>
      <c r="F6" s="23"/>
      <c r="G6" s="23"/>
      <c r="H6" s="23"/>
      <c r="I6" s="23"/>
      <c r="J6" s="23"/>
      <c r="K6" s="23"/>
    </row>
    <row r="7" spans="1:11" x14ac:dyDescent="0.3">
      <c r="A7" s="3" t="s">
        <v>139</v>
      </c>
      <c r="B7" s="23">
        <v>0.24107814999999999</v>
      </c>
      <c r="C7" s="23">
        <v>0.26764851000000001</v>
      </c>
      <c r="D7" s="23">
        <v>0.47492336000000002</v>
      </c>
      <c r="E7" s="23">
        <v>0.37395993</v>
      </c>
      <c r="F7" s="23">
        <v>0.19096790999999999</v>
      </c>
      <c r="G7" s="23"/>
      <c r="H7" s="23"/>
      <c r="I7" s="23"/>
      <c r="J7" s="23"/>
      <c r="K7" s="23"/>
    </row>
    <row r="8" spans="1:11" x14ac:dyDescent="0.3">
      <c r="A8" s="3" t="s">
        <v>140</v>
      </c>
      <c r="B8" s="23">
        <v>0.31145692000000003</v>
      </c>
      <c r="C8" s="23">
        <v>0.22353310000000001</v>
      </c>
      <c r="D8" s="23">
        <v>0.35637174999999999</v>
      </c>
      <c r="E8" s="23">
        <v>0.35457840000000002</v>
      </c>
      <c r="F8" s="23">
        <v>0.45146492999999999</v>
      </c>
      <c r="G8" s="23">
        <v>0.59345442999999998</v>
      </c>
      <c r="H8" s="23"/>
      <c r="I8" s="23"/>
      <c r="J8" s="23"/>
      <c r="K8" s="23"/>
    </row>
    <row r="9" spans="1:11" x14ac:dyDescent="0.3">
      <c r="A9" s="3" t="s">
        <v>141</v>
      </c>
      <c r="B9" s="23">
        <v>0.17720736000000001</v>
      </c>
      <c r="C9" s="23">
        <v>0.17953591999999999</v>
      </c>
      <c r="D9" s="23">
        <v>0.32743781999999999</v>
      </c>
      <c r="E9" s="23">
        <v>0.30989445999999998</v>
      </c>
      <c r="F9" s="23">
        <v>0.41733049999999999</v>
      </c>
      <c r="G9" s="23">
        <v>0.15764304000000001</v>
      </c>
      <c r="H9" s="23">
        <v>0.42824212</v>
      </c>
      <c r="I9" s="23"/>
      <c r="J9" s="23"/>
      <c r="K9" s="23"/>
    </row>
    <row r="10" spans="1:11" x14ac:dyDescent="0.3">
      <c r="A10" s="3" t="s">
        <v>142</v>
      </c>
      <c r="B10" s="23">
        <v>1.2573244100000001</v>
      </c>
      <c r="C10" s="23">
        <v>1.4392948299999999</v>
      </c>
      <c r="D10" s="23">
        <v>1.10912671</v>
      </c>
      <c r="E10" s="23">
        <v>1.1506800500000001</v>
      </c>
      <c r="F10" s="23">
        <v>1.4203403800000001</v>
      </c>
      <c r="G10" s="23">
        <v>1.4634571199999999</v>
      </c>
      <c r="H10" s="23">
        <v>1.44114038</v>
      </c>
      <c r="I10" s="23">
        <v>1.63780521</v>
      </c>
      <c r="J10" s="23"/>
      <c r="K10" s="23"/>
    </row>
    <row r="11" spans="1:11" x14ac:dyDescent="0.3">
      <c r="A11" s="3" t="s">
        <v>150</v>
      </c>
      <c r="B11" s="23">
        <v>0.82574415000000001</v>
      </c>
      <c r="C11" s="23">
        <v>0.71323729000000002</v>
      </c>
      <c r="D11" s="23">
        <v>0.81118520000000005</v>
      </c>
      <c r="E11" s="23">
        <v>1.05541156</v>
      </c>
      <c r="F11" s="23">
        <v>0.94941050000000005</v>
      </c>
      <c r="G11" s="23">
        <v>0.83498234999999998</v>
      </c>
      <c r="H11" s="23">
        <v>0.81541412999999996</v>
      </c>
      <c r="I11" s="23">
        <v>0.54960107999999996</v>
      </c>
      <c r="J11" s="23">
        <v>1.3528308099999999</v>
      </c>
      <c r="K11" s="23"/>
    </row>
    <row r="12" spans="1:11" x14ac:dyDescent="0.3">
      <c r="A12" s="3" t="s">
        <v>143</v>
      </c>
      <c r="B12" s="23">
        <v>0.33124892</v>
      </c>
      <c r="C12" s="23">
        <v>0.38359552000000002</v>
      </c>
      <c r="D12" s="23">
        <v>0.36707088999999998</v>
      </c>
      <c r="E12" s="23">
        <v>0.50296943999999999</v>
      </c>
      <c r="F12" s="23">
        <v>0.77744173000000005</v>
      </c>
      <c r="G12" s="23">
        <v>0.55252491999999997</v>
      </c>
      <c r="H12" s="23">
        <v>0.77279628</v>
      </c>
      <c r="I12" s="23">
        <v>0.32919779999999998</v>
      </c>
      <c r="J12" s="23">
        <v>1.18391062</v>
      </c>
      <c r="K12" s="23">
        <v>0.47126472000000003</v>
      </c>
    </row>
    <row r="13" spans="1:11" x14ac:dyDescent="0.3">
      <c r="A13" s="23"/>
      <c r="B13" s="23"/>
      <c r="C13" s="23"/>
      <c r="D13" s="23"/>
      <c r="E13" s="23"/>
      <c r="F13" s="23"/>
      <c r="G13" s="23"/>
      <c r="H13" s="23"/>
      <c r="I13" s="23"/>
      <c r="J13" s="23"/>
      <c r="K13" s="23"/>
    </row>
    <row r="14" spans="1:11" x14ac:dyDescent="0.3">
      <c r="A14" s="2" t="s">
        <v>173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</row>
    <row r="15" spans="1:11" x14ac:dyDescent="0.3">
      <c r="A15" s="23"/>
      <c r="B15" s="3" t="s">
        <v>147</v>
      </c>
      <c r="C15" s="3" t="s">
        <v>148</v>
      </c>
      <c r="D15" s="3" t="s">
        <v>136</v>
      </c>
      <c r="E15" s="3" t="s">
        <v>137</v>
      </c>
      <c r="F15" s="3" t="s">
        <v>138</v>
      </c>
      <c r="G15" s="3" t="s">
        <v>139</v>
      </c>
      <c r="H15" s="3" t="s">
        <v>140</v>
      </c>
      <c r="I15" s="3" t="s">
        <v>141</v>
      </c>
      <c r="J15" s="3" t="s">
        <v>142</v>
      </c>
      <c r="K15" s="3" t="s">
        <v>150</v>
      </c>
    </row>
    <row r="16" spans="1:11" x14ac:dyDescent="0.3">
      <c r="A16" s="3" t="s">
        <v>148</v>
      </c>
      <c r="B16" s="23">
        <v>0.87023824000000005</v>
      </c>
      <c r="C16" s="23"/>
      <c r="D16" s="23"/>
      <c r="E16" s="23"/>
      <c r="F16" s="23"/>
      <c r="G16" s="23"/>
      <c r="H16" s="23"/>
      <c r="I16" s="23"/>
      <c r="J16" s="23"/>
      <c r="K16" s="23"/>
    </row>
    <row r="17" spans="1:11" x14ac:dyDescent="0.3">
      <c r="A17" s="3" t="s">
        <v>136</v>
      </c>
      <c r="B17" s="23">
        <v>1.5326505699999999</v>
      </c>
      <c r="C17" s="23">
        <v>1.1873036299999999</v>
      </c>
      <c r="D17" s="23"/>
      <c r="E17" s="23"/>
      <c r="F17" s="23"/>
      <c r="G17" s="23"/>
      <c r="H17" s="23"/>
      <c r="I17" s="23"/>
      <c r="J17" s="23"/>
      <c r="K17" s="23"/>
    </row>
    <row r="18" spans="1:11" x14ac:dyDescent="0.3">
      <c r="A18" s="3" t="s">
        <v>137</v>
      </c>
      <c r="B18" s="23">
        <v>0.57250970999999995</v>
      </c>
      <c r="C18" s="23">
        <v>1.0943665600000001</v>
      </c>
      <c r="D18" s="23">
        <v>0.99012288999999998</v>
      </c>
      <c r="E18" s="23"/>
      <c r="F18" s="23"/>
      <c r="G18" s="23"/>
      <c r="H18" s="23"/>
      <c r="I18" s="23"/>
      <c r="J18" s="23"/>
      <c r="K18" s="23"/>
    </row>
    <row r="19" spans="1:11" x14ac:dyDescent="0.3">
      <c r="A19" s="3" t="s">
        <v>138</v>
      </c>
      <c r="B19" s="23">
        <v>1.08142118</v>
      </c>
      <c r="C19" s="23">
        <v>0.45630680000000001</v>
      </c>
      <c r="D19" s="23">
        <v>0.80752710999999999</v>
      </c>
      <c r="E19" s="23">
        <v>0.57688653000000001</v>
      </c>
      <c r="F19" s="23"/>
      <c r="G19" s="23"/>
      <c r="H19" s="23"/>
      <c r="I19" s="23"/>
      <c r="J19" s="23"/>
      <c r="K19" s="23"/>
    </row>
    <row r="20" spans="1:11" x14ac:dyDescent="0.3">
      <c r="A20" s="3" t="s">
        <v>139</v>
      </c>
      <c r="B20" s="23">
        <v>0.26630134</v>
      </c>
      <c r="C20" s="23">
        <v>0.85559872999999997</v>
      </c>
      <c r="D20" s="23">
        <v>1.3083026099999999</v>
      </c>
      <c r="E20" s="23">
        <v>0.57611387000000003</v>
      </c>
      <c r="F20" s="23">
        <v>0.87604630999999999</v>
      </c>
      <c r="G20" s="23"/>
      <c r="H20" s="23"/>
      <c r="I20" s="23"/>
      <c r="J20" s="23"/>
      <c r="K20" s="23"/>
    </row>
    <row r="21" spans="1:11" x14ac:dyDescent="0.3">
      <c r="A21" s="3" t="s">
        <v>140</v>
      </c>
      <c r="B21" s="23">
        <v>0.80442122999999999</v>
      </c>
      <c r="C21" s="23">
        <v>8.5426249999999995E-2</v>
      </c>
      <c r="D21" s="23">
        <v>1.1830387</v>
      </c>
      <c r="E21" s="23">
        <v>0.85657264</v>
      </c>
      <c r="F21" s="23">
        <v>0.21333637</v>
      </c>
      <c r="G21" s="23">
        <v>0.74048561000000002</v>
      </c>
      <c r="H21" s="23"/>
      <c r="I21" s="23"/>
      <c r="J21" s="23"/>
      <c r="K21" s="23"/>
    </row>
    <row r="22" spans="1:11" x14ac:dyDescent="0.3">
      <c r="A22" s="3" t="s">
        <v>141</v>
      </c>
      <c r="B22" s="23">
        <v>0.29937953</v>
      </c>
      <c r="C22" s="23">
        <v>0.68446541000000005</v>
      </c>
      <c r="D22" s="23">
        <v>1.67792618</v>
      </c>
      <c r="E22" s="23">
        <v>0.97998932999999999</v>
      </c>
      <c r="F22" s="23">
        <v>1.09506309</v>
      </c>
      <c r="G22" s="23">
        <v>0.77446011999999997</v>
      </c>
      <c r="H22" s="23">
        <v>0.65613118000000004</v>
      </c>
      <c r="I22" s="23"/>
      <c r="J22" s="23"/>
      <c r="K22" s="23"/>
    </row>
    <row r="23" spans="1:11" x14ac:dyDescent="0.3">
      <c r="A23" s="3" t="s">
        <v>142</v>
      </c>
      <c r="B23" s="23">
        <v>0.36459740000000002</v>
      </c>
      <c r="C23" s="23">
        <v>1.0492098000000001</v>
      </c>
      <c r="D23" s="23">
        <v>0.96484011999999997</v>
      </c>
      <c r="E23" s="23">
        <v>0.81712929000000001</v>
      </c>
      <c r="F23" s="23">
        <v>0.85752417000000003</v>
      </c>
      <c r="G23" s="23">
        <v>0.45453909999999997</v>
      </c>
      <c r="H23" s="23">
        <v>0.84870173999999998</v>
      </c>
      <c r="I23" s="23">
        <v>0.58680564000000002</v>
      </c>
      <c r="J23" s="23"/>
      <c r="K23" s="23"/>
    </row>
    <row r="24" spans="1:11" x14ac:dyDescent="0.3">
      <c r="A24" s="3" t="s">
        <v>150</v>
      </c>
      <c r="B24" s="23">
        <v>0.73490337999999999</v>
      </c>
      <c r="C24" s="23">
        <v>0.17032895000000001</v>
      </c>
      <c r="D24" s="23">
        <v>1.62024792</v>
      </c>
      <c r="E24" s="23">
        <v>1.1033571600000001</v>
      </c>
      <c r="F24" s="23">
        <v>0.68500543999999997</v>
      </c>
      <c r="G24" s="23">
        <v>0.65598557999999996</v>
      </c>
      <c r="H24" s="23">
        <v>0.25606267999999999</v>
      </c>
      <c r="I24" s="23">
        <v>0.63334553000000005</v>
      </c>
      <c r="J24" s="23">
        <v>1.1728736</v>
      </c>
      <c r="K24" s="23"/>
    </row>
    <row r="25" spans="1:11" x14ac:dyDescent="0.3">
      <c r="A25" s="3" t="s">
        <v>143</v>
      </c>
      <c r="B25" s="23">
        <v>1.0471505400000001</v>
      </c>
      <c r="C25" s="23">
        <v>0.49532514</v>
      </c>
      <c r="D25" s="23">
        <v>0.88319418999999999</v>
      </c>
      <c r="E25" s="23">
        <v>0.54201495</v>
      </c>
      <c r="F25" s="23">
        <v>0.44613294999999997</v>
      </c>
      <c r="G25" s="23">
        <v>0.98197199000000002</v>
      </c>
      <c r="H25" s="23">
        <v>0.41581043000000001</v>
      </c>
      <c r="I25" s="23">
        <v>0.86135859999999997</v>
      </c>
      <c r="J25" s="23">
        <v>1.2022834600000001</v>
      </c>
      <c r="K25" s="23">
        <v>0.74370815000000001</v>
      </c>
    </row>
  </sheetData>
  <phoneticPr fontId="2" type="noConversion"/>
  <conditionalFormatting sqref="B3:K14 B16:K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35"/>
  <sheetViews>
    <sheetView tabSelected="1" workbookViewId="0">
      <selection activeCell="G14" sqref="G14"/>
    </sheetView>
  </sheetViews>
  <sheetFormatPr defaultRowHeight="15.6" x14ac:dyDescent="0.35"/>
  <cols>
    <col min="1" max="2" width="10" style="3" customWidth="1"/>
    <col min="3" max="3" width="9.83203125" style="3" customWidth="1"/>
    <col min="4" max="16384" width="8.6640625" style="3"/>
  </cols>
  <sheetData>
    <row r="1" spans="1:143" x14ac:dyDescent="0.35">
      <c r="A1" s="98" t="s">
        <v>124</v>
      </c>
      <c r="B1" s="98"/>
      <c r="C1" s="98"/>
      <c r="D1" s="98"/>
    </row>
    <row r="2" spans="1:143" x14ac:dyDescent="0.35">
      <c r="A2" s="84" t="s">
        <v>147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6"/>
      <c r="N2" s="84" t="s">
        <v>174</v>
      </c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  <c r="Z2" s="86"/>
      <c r="AA2" s="84" t="s">
        <v>175</v>
      </c>
      <c r="AB2" s="85"/>
      <c r="AC2" s="85"/>
      <c r="AD2" s="85"/>
      <c r="AE2" s="85"/>
      <c r="AF2" s="85"/>
      <c r="AG2" s="85"/>
      <c r="AH2" s="85"/>
      <c r="AI2" s="85"/>
      <c r="AJ2" s="85"/>
      <c r="AK2" s="85"/>
      <c r="AL2" s="85"/>
      <c r="AM2" s="86"/>
      <c r="AN2" s="84" t="s">
        <v>176</v>
      </c>
      <c r="AO2" s="85"/>
      <c r="AP2" s="85"/>
      <c r="AQ2" s="85"/>
      <c r="AR2" s="85"/>
      <c r="AS2" s="85"/>
      <c r="AT2" s="85"/>
      <c r="AU2" s="85"/>
      <c r="AV2" s="85"/>
      <c r="AW2" s="85"/>
      <c r="AX2" s="85"/>
      <c r="AY2" s="85"/>
      <c r="AZ2" s="86"/>
      <c r="BA2" s="84" t="s">
        <v>177</v>
      </c>
      <c r="BB2" s="85"/>
      <c r="BC2" s="85"/>
      <c r="BD2" s="85"/>
      <c r="BE2" s="85"/>
      <c r="BF2" s="85"/>
      <c r="BG2" s="85"/>
      <c r="BH2" s="85"/>
      <c r="BI2" s="85"/>
      <c r="BJ2" s="85"/>
      <c r="BK2" s="85"/>
      <c r="BL2" s="85"/>
      <c r="BM2" s="86"/>
      <c r="BN2" s="84" t="s">
        <v>178</v>
      </c>
      <c r="BO2" s="85"/>
      <c r="BP2" s="85"/>
      <c r="BQ2" s="85"/>
      <c r="BR2" s="85"/>
      <c r="BS2" s="85"/>
      <c r="BT2" s="85"/>
      <c r="BU2" s="85"/>
      <c r="BV2" s="85"/>
      <c r="BW2" s="85"/>
      <c r="BX2" s="85"/>
      <c r="BY2" s="85"/>
      <c r="BZ2" s="86"/>
      <c r="CA2" s="84" t="s">
        <v>222</v>
      </c>
      <c r="CB2" s="85"/>
      <c r="CC2" s="85"/>
      <c r="CD2" s="85"/>
      <c r="CE2" s="85"/>
      <c r="CF2" s="85"/>
      <c r="CG2" s="85"/>
      <c r="CH2" s="85"/>
      <c r="CI2" s="85"/>
      <c r="CJ2" s="85"/>
      <c r="CK2" s="85"/>
      <c r="CL2" s="85"/>
      <c r="CM2" s="86"/>
      <c r="CN2" s="84" t="s">
        <v>132</v>
      </c>
      <c r="CO2" s="85"/>
      <c r="CP2" s="85"/>
      <c r="CQ2" s="85"/>
      <c r="CR2" s="85"/>
      <c r="CS2" s="85"/>
      <c r="CT2" s="85"/>
      <c r="CU2" s="85"/>
      <c r="CV2" s="85"/>
      <c r="CW2" s="85"/>
      <c r="CX2" s="85"/>
      <c r="CY2" s="85"/>
      <c r="CZ2" s="86"/>
      <c r="DA2" s="84" t="s">
        <v>179</v>
      </c>
      <c r="DB2" s="85"/>
      <c r="DC2" s="85"/>
      <c r="DD2" s="85"/>
      <c r="DE2" s="85"/>
      <c r="DF2" s="85"/>
      <c r="DG2" s="85"/>
      <c r="DH2" s="85"/>
      <c r="DI2" s="85"/>
      <c r="DJ2" s="85"/>
      <c r="DK2" s="85"/>
      <c r="DL2" s="85"/>
      <c r="DM2" s="86"/>
      <c r="DN2" s="84" t="s">
        <v>180</v>
      </c>
      <c r="DO2" s="85"/>
      <c r="DP2" s="85"/>
      <c r="DQ2" s="85"/>
      <c r="DR2" s="85"/>
      <c r="DS2" s="85"/>
      <c r="DT2" s="85"/>
      <c r="DU2" s="85"/>
      <c r="DV2" s="85"/>
      <c r="DW2" s="85"/>
      <c r="DX2" s="85"/>
      <c r="DY2" s="85"/>
      <c r="DZ2" s="86"/>
      <c r="EA2" s="84" t="s">
        <v>135</v>
      </c>
      <c r="EB2" s="85"/>
      <c r="EC2" s="85"/>
      <c r="ED2" s="85"/>
      <c r="EE2" s="85"/>
      <c r="EF2" s="85"/>
      <c r="EG2" s="85"/>
      <c r="EH2" s="85"/>
      <c r="EI2" s="85"/>
      <c r="EJ2" s="85"/>
      <c r="EK2" s="85"/>
      <c r="EL2" s="85"/>
      <c r="EM2" s="86"/>
    </row>
    <row r="3" spans="1:143" s="71" customFormat="1" x14ac:dyDescent="0.35">
      <c r="A3" s="70" t="s">
        <v>161</v>
      </c>
      <c r="B3" s="70" t="s">
        <v>162</v>
      </c>
      <c r="C3" s="70" t="s">
        <v>163</v>
      </c>
      <c r="D3" s="71" t="s">
        <v>160</v>
      </c>
      <c r="E3" s="70" t="s">
        <v>164</v>
      </c>
      <c r="F3" s="70" t="s">
        <v>165</v>
      </c>
      <c r="G3" s="70" t="s">
        <v>166</v>
      </c>
      <c r="H3" s="70" t="s">
        <v>167</v>
      </c>
      <c r="I3" s="71" t="s">
        <v>168</v>
      </c>
      <c r="J3" s="70" t="s">
        <v>169</v>
      </c>
      <c r="K3" s="70" t="s">
        <v>170</v>
      </c>
      <c r="L3" s="70" t="s">
        <v>171</v>
      </c>
      <c r="M3" s="71" t="s">
        <v>77</v>
      </c>
      <c r="N3" s="70" t="s">
        <v>161</v>
      </c>
      <c r="O3" s="70" t="s">
        <v>162</v>
      </c>
      <c r="P3" s="70" t="s">
        <v>163</v>
      </c>
      <c r="Q3" s="71" t="s">
        <v>160</v>
      </c>
      <c r="R3" s="70" t="s">
        <v>164</v>
      </c>
      <c r="S3" s="70" t="s">
        <v>165</v>
      </c>
      <c r="T3" s="70" t="s">
        <v>166</v>
      </c>
      <c r="U3" s="70" t="s">
        <v>167</v>
      </c>
      <c r="V3" s="71" t="s">
        <v>168</v>
      </c>
      <c r="W3" s="70" t="s">
        <v>169</v>
      </c>
      <c r="X3" s="70" t="s">
        <v>170</v>
      </c>
      <c r="Y3" s="70" t="s">
        <v>171</v>
      </c>
      <c r="Z3" s="71" t="s">
        <v>77</v>
      </c>
      <c r="AA3" s="70" t="s">
        <v>161</v>
      </c>
      <c r="AB3" s="70" t="s">
        <v>162</v>
      </c>
      <c r="AC3" s="70" t="s">
        <v>163</v>
      </c>
      <c r="AD3" s="71" t="s">
        <v>160</v>
      </c>
      <c r="AE3" s="70" t="s">
        <v>164</v>
      </c>
      <c r="AF3" s="70" t="s">
        <v>165</v>
      </c>
      <c r="AG3" s="70" t="s">
        <v>166</v>
      </c>
      <c r="AH3" s="70" t="s">
        <v>167</v>
      </c>
      <c r="AI3" s="71" t="s">
        <v>168</v>
      </c>
      <c r="AJ3" s="70" t="s">
        <v>169</v>
      </c>
      <c r="AK3" s="70" t="s">
        <v>170</v>
      </c>
      <c r="AL3" s="70" t="s">
        <v>171</v>
      </c>
      <c r="AM3" s="71" t="s">
        <v>77</v>
      </c>
      <c r="AN3" s="70" t="s">
        <v>161</v>
      </c>
      <c r="AO3" s="70" t="s">
        <v>162</v>
      </c>
      <c r="AP3" s="70" t="s">
        <v>163</v>
      </c>
      <c r="AQ3" s="71" t="s">
        <v>160</v>
      </c>
      <c r="AR3" s="70" t="s">
        <v>164</v>
      </c>
      <c r="AS3" s="70" t="s">
        <v>165</v>
      </c>
      <c r="AT3" s="70" t="s">
        <v>166</v>
      </c>
      <c r="AU3" s="70" t="s">
        <v>167</v>
      </c>
      <c r="AV3" s="71" t="s">
        <v>168</v>
      </c>
      <c r="AW3" s="70" t="s">
        <v>169</v>
      </c>
      <c r="AX3" s="70" t="s">
        <v>170</v>
      </c>
      <c r="AY3" s="70" t="s">
        <v>171</v>
      </c>
      <c r="AZ3" s="71" t="s">
        <v>77</v>
      </c>
      <c r="BA3" s="70" t="s">
        <v>161</v>
      </c>
      <c r="BB3" s="70" t="s">
        <v>162</v>
      </c>
      <c r="BC3" s="70" t="s">
        <v>163</v>
      </c>
      <c r="BD3" s="71" t="s">
        <v>160</v>
      </c>
      <c r="BE3" s="70" t="s">
        <v>164</v>
      </c>
      <c r="BF3" s="70" t="s">
        <v>165</v>
      </c>
      <c r="BG3" s="70" t="s">
        <v>166</v>
      </c>
      <c r="BH3" s="70" t="s">
        <v>167</v>
      </c>
      <c r="BI3" s="71" t="s">
        <v>168</v>
      </c>
      <c r="BJ3" s="70" t="s">
        <v>169</v>
      </c>
      <c r="BK3" s="70" t="s">
        <v>170</v>
      </c>
      <c r="BL3" s="70" t="s">
        <v>171</v>
      </c>
      <c r="BM3" s="71" t="s">
        <v>77</v>
      </c>
      <c r="BN3" s="70" t="s">
        <v>161</v>
      </c>
      <c r="BO3" s="70" t="s">
        <v>162</v>
      </c>
      <c r="BP3" s="70" t="s">
        <v>163</v>
      </c>
      <c r="BQ3" s="71" t="s">
        <v>160</v>
      </c>
      <c r="BR3" s="70" t="s">
        <v>164</v>
      </c>
      <c r="BS3" s="70" t="s">
        <v>165</v>
      </c>
      <c r="BT3" s="70" t="s">
        <v>166</v>
      </c>
      <c r="BU3" s="70" t="s">
        <v>167</v>
      </c>
      <c r="BV3" s="71" t="s">
        <v>168</v>
      </c>
      <c r="BW3" s="70" t="s">
        <v>169</v>
      </c>
      <c r="BX3" s="70" t="s">
        <v>170</v>
      </c>
      <c r="BY3" s="70" t="s">
        <v>171</v>
      </c>
      <c r="BZ3" s="71" t="s">
        <v>77</v>
      </c>
      <c r="CA3" s="70" t="s">
        <v>161</v>
      </c>
      <c r="CB3" s="70" t="s">
        <v>162</v>
      </c>
      <c r="CC3" s="70" t="s">
        <v>163</v>
      </c>
      <c r="CD3" s="71" t="s">
        <v>160</v>
      </c>
      <c r="CE3" s="70" t="s">
        <v>164</v>
      </c>
      <c r="CF3" s="70" t="s">
        <v>165</v>
      </c>
      <c r="CG3" s="70" t="s">
        <v>166</v>
      </c>
      <c r="CH3" s="70" t="s">
        <v>167</v>
      </c>
      <c r="CI3" s="71" t="s">
        <v>168</v>
      </c>
      <c r="CJ3" s="70" t="s">
        <v>169</v>
      </c>
      <c r="CK3" s="70" t="s">
        <v>170</v>
      </c>
      <c r="CL3" s="70" t="s">
        <v>171</v>
      </c>
      <c r="CM3" s="71" t="s">
        <v>77</v>
      </c>
      <c r="CN3" s="70" t="s">
        <v>161</v>
      </c>
      <c r="CO3" s="70" t="s">
        <v>162</v>
      </c>
      <c r="CP3" s="70" t="s">
        <v>163</v>
      </c>
      <c r="CQ3" s="71" t="s">
        <v>160</v>
      </c>
      <c r="CR3" s="70" t="s">
        <v>164</v>
      </c>
      <c r="CS3" s="70" t="s">
        <v>165</v>
      </c>
      <c r="CT3" s="70" t="s">
        <v>166</v>
      </c>
      <c r="CU3" s="70" t="s">
        <v>167</v>
      </c>
      <c r="CV3" s="71" t="s">
        <v>168</v>
      </c>
      <c r="CW3" s="70" t="s">
        <v>169</v>
      </c>
      <c r="CX3" s="70" t="s">
        <v>170</v>
      </c>
      <c r="CY3" s="70" t="s">
        <v>171</v>
      </c>
      <c r="CZ3" s="71" t="s">
        <v>77</v>
      </c>
      <c r="DA3" s="70" t="s">
        <v>161</v>
      </c>
      <c r="DB3" s="70" t="s">
        <v>162</v>
      </c>
      <c r="DC3" s="70" t="s">
        <v>163</v>
      </c>
      <c r="DD3" s="71" t="s">
        <v>160</v>
      </c>
      <c r="DE3" s="70" t="s">
        <v>164</v>
      </c>
      <c r="DF3" s="70" t="s">
        <v>165</v>
      </c>
      <c r="DG3" s="70" t="s">
        <v>166</v>
      </c>
      <c r="DH3" s="70" t="s">
        <v>167</v>
      </c>
      <c r="DI3" s="71" t="s">
        <v>168</v>
      </c>
      <c r="DJ3" s="70" t="s">
        <v>169</v>
      </c>
      <c r="DK3" s="70" t="s">
        <v>170</v>
      </c>
      <c r="DL3" s="70" t="s">
        <v>171</v>
      </c>
      <c r="DM3" s="71" t="s">
        <v>77</v>
      </c>
      <c r="DN3" s="70" t="s">
        <v>161</v>
      </c>
      <c r="DO3" s="70" t="s">
        <v>162</v>
      </c>
      <c r="DP3" s="70" t="s">
        <v>163</v>
      </c>
      <c r="DQ3" s="71" t="s">
        <v>160</v>
      </c>
      <c r="DR3" s="70" t="s">
        <v>164</v>
      </c>
      <c r="DS3" s="70" t="s">
        <v>165</v>
      </c>
      <c r="DT3" s="70" t="s">
        <v>166</v>
      </c>
      <c r="DU3" s="70" t="s">
        <v>167</v>
      </c>
      <c r="DV3" s="71" t="s">
        <v>168</v>
      </c>
      <c r="DW3" s="70" t="s">
        <v>169</v>
      </c>
      <c r="DX3" s="70" t="s">
        <v>170</v>
      </c>
      <c r="DY3" s="70" t="s">
        <v>171</v>
      </c>
      <c r="DZ3" s="71" t="s">
        <v>77</v>
      </c>
      <c r="EA3" s="70" t="s">
        <v>161</v>
      </c>
      <c r="EB3" s="70" t="s">
        <v>162</v>
      </c>
      <c r="EC3" s="70" t="s">
        <v>163</v>
      </c>
      <c r="ED3" s="71" t="s">
        <v>160</v>
      </c>
      <c r="EE3" s="70" t="s">
        <v>164</v>
      </c>
      <c r="EF3" s="70" t="s">
        <v>165</v>
      </c>
      <c r="EG3" s="70" t="s">
        <v>166</v>
      </c>
      <c r="EH3" s="70" t="s">
        <v>167</v>
      </c>
      <c r="EI3" s="71" t="s">
        <v>168</v>
      </c>
      <c r="EJ3" s="70" t="s">
        <v>169</v>
      </c>
      <c r="EK3" s="70" t="s">
        <v>170</v>
      </c>
      <c r="EL3" s="70" t="s">
        <v>171</v>
      </c>
      <c r="EM3" s="71" t="s">
        <v>77</v>
      </c>
    </row>
    <row r="4" spans="1:143" x14ac:dyDescent="0.35">
      <c r="A4" s="3">
        <v>11.826164989423749</v>
      </c>
      <c r="B4" s="3">
        <v>0.11318304109844135</v>
      </c>
      <c r="C4" s="3">
        <v>7.8648804563810071</v>
      </c>
      <c r="D4" s="3">
        <v>7.5507980257675689</v>
      </c>
      <c r="E4" s="3">
        <v>7.2089278358236752</v>
      </c>
      <c r="F4" s="3">
        <v>6.6095051445369535</v>
      </c>
      <c r="G4" s="3">
        <v>0.60292850990524283</v>
      </c>
      <c r="H4" s="3">
        <v>-0.4681121971314206</v>
      </c>
      <c r="I4" s="3">
        <v>11.021233569261856</v>
      </c>
      <c r="J4" s="3">
        <v>4.9870466321243478</v>
      </c>
      <c r="K4" s="3">
        <v>2.4107656879677641</v>
      </c>
      <c r="L4" s="3">
        <v>-1.4608520437536021</v>
      </c>
      <c r="M4" s="3">
        <v>7.8223949337938858</v>
      </c>
      <c r="N4" s="3">
        <v>11.829772217853574</v>
      </c>
      <c r="O4" s="3">
        <v>21.015119402107274</v>
      </c>
      <c r="P4" s="3">
        <v>10.44373626325752</v>
      </c>
      <c r="Q4" s="3">
        <v>13.478911410987514</v>
      </c>
      <c r="R4" s="3">
        <v>13.397929855235912</v>
      </c>
      <c r="S4" s="3">
        <v>9.4225898294858048</v>
      </c>
      <c r="T4" s="3">
        <v>7.8434673606364136</v>
      </c>
      <c r="U4" s="3">
        <v>-9.0864466977276237</v>
      </c>
      <c r="V4" s="3">
        <v>6.654442413830175</v>
      </c>
      <c r="W4" s="3">
        <v>9.7201727792235602</v>
      </c>
      <c r="X4" s="3">
        <v>10.974309944073575</v>
      </c>
      <c r="Y4" s="3">
        <v>9.2476457489335342</v>
      </c>
      <c r="Z4" s="3">
        <v>17.358912617712541</v>
      </c>
      <c r="AA4" s="3">
        <v>19.204364436048891</v>
      </c>
      <c r="AB4" s="3">
        <v>9.1379988189833625</v>
      </c>
      <c r="AC4" s="3">
        <v>11.255213937876029</v>
      </c>
      <c r="AD4" s="3">
        <v>40.288800860857776</v>
      </c>
      <c r="AE4" s="3">
        <v>42.810600329243641</v>
      </c>
      <c r="AF4" s="3">
        <v>12.55997105412785</v>
      </c>
      <c r="AG4" s="3">
        <v>3.0089296762542128</v>
      </c>
      <c r="AH4" s="3">
        <v>11.869217286700406</v>
      </c>
      <c r="AI4" s="3">
        <v>26.166723837896868</v>
      </c>
      <c r="AJ4" s="3">
        <v>23.085742748260209</v>
      </c>
      <c r="AK4" s="3">
        <v>4.4913091898445057</v>
      </c>
      <c r="AL4" s="3">
        <v>-0.63232946918470034</v>
      </c>
      <c r="AM4" s="3">
        <v>32.558937272979314</v>
      </c>
      <c r="AN4" s="3">
        <v>3.4309344073399917</v>
      </c>
      <c r="AO4" s="3">
        <v>11.25230182746253</v>
      </c>
      <c r="AP4" s="3">
        <v>-0.57397615791345835</v>
      </c>
      <c r="AQ4" s="3">
        <v>16.636693552729341</v>
      </c>
      <c r="AR4" s="3">
        <v>12.29687382216429</v>
      </c>
      <c r="AS4" s="3">
        <v>9.5400652588276902</v>
      </c>
      <c r="AT4" s="3">
        <v>-8.6150267604390152E-3</v>
      </c>
      <c r="AU4" s="3">
        <v>10.078504431354386</v>
      </c>
      <c r="AV4" s="3">
        <v>12.027654235900954</v>
      </c>
      <c r="AW4" s="3">
        <v>5.6256124745587499</v>
      </c>
      <c r="AX4" s="3">
        <v>10.789244139089593</v>
      </c>
      <c r="AY4" s="3">
        <v>18.381236471715766</v>
      </c>
      <c r="AZ4" s="3">
        <v>8.6247186655323382</v>
      </c>
      <c r="BA4" s="3">
        <v>-0.33245692184004083</v>
      </c>
      <c r="BB4" s="3">
        <v>1.7274722409334808</v>
      </c>
      <c r="BC4" s="3">
        <v>-0.11516481606224094</v>
      </c>
      <c r="BD4" s="3">
        <v>6.5774320418939158</v>
      </c>
      <c r="BE4" s="3">
        <v>3.7004845613958892</v>
      </c>
      <c r="BF4" s="3">
        <v>0.72792855435561687</v>
      </c>
      <c r="BG4" s="3">
        <v>-11.249212316116552</v>
      </c>
      <c r="BH4" s="3">
        <v>-2.8269702961691401</v>
      </c>
      <c r="BI4" s="3">
        <v>-8.1897394667651788</v>
      </c>
      <c r="BJ4" s="3">
        <v>-20.078225158079999</v>
      </c>
      <c r="BK4" s="3">
        <v>6.8381825688272668</v>
      </c>
      <c r="BL4" s="3">
        <v>3.4049672975380751</v>
      </c>
      <c r="BM4" s="3">
        <v>-12.657265161556685</v>
      </c>
      <c r="BN4" s="3">
        <v>2.1950801894868865</v>
      </c>
      <c r="BO4" s="3">
        <v>4.0408332816073589</v>
      </c>
      <c r="BP4" s="3">
        <v>-1.2399910235536216</v>
      </c>
      <c r="BQ4" s="3">
        <v>5.0053237966548592</v>
      </c>
      <c r="BR4" s="3">
        <v>-1.6028686430764272</v>
      </c>
      <c r="BS4" s="3">
        <v>-2.4241179925228007</v>
      </c>
      <c r="BT4" s="3">
        <v>-2.061240372999984</v>
      </c>
      <c r="BU4" s="3">
        <v>-5.5085777584667479</v>
      </c>
      <c r="BV4" s="3">
        <v>1.7776228651098069</v>
      </c>
      <c r="BW4" s="3">
        <v>-2.2713274158816188</v>
      </c>
      <c r="BX4" s="3">
        <v>1.6057334663884593</v>
      </c>
      <c r="BY4" s="3">
        <v>3.2004851100808418</v>
      </c>
      <c r="BZ4" s="3">
        <v>2.3983345827146341</v>
      </c>
      <c r="CA4" s="3">
        <v>0.48621173214309366</v>
      </c>
      <c r="CB4" s="3">
        <v>-3.5948750854213785</v>
      </c>
      <c r="CC4" s="3">
        <v>4.2748108460918255</v>
      </c>
      <c r="CD4" s="3">
        <v>5.2955733016635254</v>
      </c>
      <c r="CE4" s="3">
        <v>5.0011225933255465</v>
      </c>
      <c r="CF4" s="3">
        <v>3.6760944058046086</v>
      </c>
      <c r="CG4" s="3">
        <v>6.4930061822379814</v>
      </c>
      <c r="CH4" s="3">
        <v>-0.62288593592998431</v>
      </c>
      <c r="CI4" s="3">
        <v>-4.455652656129427</v>
      </c>
      <c r="CJ4" s="3">
        <v>-15.484794688109227</v>
      </c>
      <c r="CK4" s="3">
        <v>-9.2375321595383078</v>
      </c>
      <c r="CL4" s="3">
        <v>-7.4472718528433512</v>
      </c>
      <c r="CM4" s="3">
        <v>-5.3723758614216859</v>
      </c>
      <c r="CN4" s="3">
        <v>2.9487337085086107</v>
      </c>
      <c r="CO4" s="3">
        <v>2.1248272284901448</v>
      </c>
      <c r="CP4" s="3">
        <v>-6.6455193339189815</v>
      </c>
      <c r="CQ4" s="3">
        <v>35.374910428653237</v>
      </c>
      <c r="CR4" s="3">
        <v>-14.075069033648834</v>
      </c>
      <c r="CS4" s="3">
        <v>38.001337199017811</v>
      </c>
      <c r="CT4" s="3">
        <v>1.5731576785505741</v>
      </c>
      <c r="CU4" s="3">
        <v>12.740868219936253</v>
      </c>
      <c r="CV4" s="3">
        <v>31.825036802955054</v>
      </c>
      <c r="CW4" s="3">
        <v>15.864996866876746</v>
      </c>
      <c r="CX4" s="3">
        <v>-10.729073285102208</v>
      </c>
      <c r="CY4" s="3">
        <v>-10.719479032059787</v>
      </c>
      <c r="CZ4" s="3">
        <v>25.732686121013536</v>
      </c>
      <c r="DA4" s="3">
        <v>-11.530263993415989</v>
      </c>
      <c r="DB4" s="3">
        <v>-6.9920558336194922</v>
      </c>
      <c r="DC4" s="3">
        <v>1.1236170608694751</v>
      </c>
      <c r="DD4" s="3">
        <v>17.038807665228472</v>
      </c>
      <c r="DE4" s="3">
        <v>4.8085131689761251</v>
      </c>
      <c r="DF4" s="3">
        <v>2.7442960655177817</v>
      </c>
      <c r="DG4" s="3">
        <v>-24.787295472726822</v>
      </c>
      <c r="DH4" s="3">
        <v>-11.950781083637253</v>
      </c>
      <c r="DI4" s="3">
        <v>-6.7204079322721988</v>
      </c>
      <c r="DJ4" s="3">
        <v>-29.845778426629167</v>
      </c>
      <c r="DK4" s="3">
        <v>-4.7083717816150505</v>
      </c>
      <c r="DL4" s="3">
        <v>-10.762897040457508</v>
      </c>
      <c r="DM4" s="3">
        <v>-11.743592006338455</v>
      </c>
      <c r="DN4" s="3">
        <v>-3.438246913627141</v>
      </c>
      <c r="DO4" s="3">
        <v>1.6434710138186537</v>
      </c>
      <c r="DP4" s="3">
        <v>-5.4824765401489728</v>
      </c>
      <c r="DQ4" s="3">
        <v>1.3959157172933612</v>
      </c>
      <c r="DR4" s="3">
        <v>-3.3835721242104988</v>
      </c>
      <c r="DS4" s="3">
        <v>1.0314171211824874</v>
      </c>
      <c r="DT4" s="3">
        <v>2.2752685804108497</v>
      </c>
      <c r="DU4" s="3">
        <v>-1.8025594635795672</v>
      </c>
      <c r="DV4" s="3">
        <v>3.0564726028048383E-2</v>
      </c>
      <c r="DW4" s="3">
        <v>2.3512057879339299</v>
      </c>
      <c r="DX4" s="3">
        <v>-2.0045524355910227</v>
      </c>
      <c r="DY4" s="3">
        <v>-1.9043153216605435</v>
      </c>
      <c r="DZ4" s="3">
        <v>12.365804716080241</v>
      </c>
      <c r="EA4" s="3">
        <v>-1.2509611042630486</v>
      </c>
      <c r="EB4" s="3">
        <v>3.9579188889024453</v>
      </c>
      <c r="EC4" s="3">
        <v>0.21357872511806875</v>
      </c>
      <c r="ED4" s="3">
        <v>11.200068345192026</v>
      </c>
      <c r="EE4" s="3">
        <v>1.9661447209441185</v>
      </c>
      <c r="EF4" s="3">
        <v>-4.6608980070053878</v>
      </c>
      <c r="EG4" s="3">
        <v>9.528052039981926</v>
      </c>
      <c r="EH4" s="3">
        <v>3.1768309798991812</v>
      </c>
      <c r="EI4" s="3">
        <v>9.7989919084174417</v>
      </c>
      <c r="EJ4" s="3">
        <v>-14.910235912957525</v>
      </c>
      <c r="EK4" s="3">
        <v>-0.84088995203632777</v>
      </c>
      <c r="EL4" s="3">
        <v>14.155997900826222</v>
      </c>
      <c r="EM4" s="3">
        <v>9.059399294579972</v>
      </c>
    </row>
    <row r="5" spans="1:143" x14ac:dyDescent="0.35">
      <c r="A5" s="3">
        <v>-2.0703801038395087</v>
      </c>
      <c r="B5" s="3">
        <v>4.2397253919658429</v>
      </c>
      <c r="C5" s="3">
        <v>-3.0254470867252192</v>
      </c>
      <c r="D5" s="3">
        <v>10.358310364720191</v>
      </c>
      <c r="E5" s="3">
        <v>6.7445605362693284</v>
      </c>
      <c r="F5" s="3">
        <v>8.7187653111219898</v>
      </c>
      <c r="G5" s="3">
        <v>-0.28835711343296877</v>
      </c>
      <c r="H5" s="3">
        <v>-1.1796427367711693</v>
      </c>
      <c r="I5" s="3">
        <v>9.5307643335954531</v>
      </c>
      <c r="J5" s="3">
        <v>6.1456534254461737</v>
      </c>
      <c r="K5" s="3">
        <v>4.2962003454231512</v>
      </c>
      <c r="L5" s="3">
        <v>3.4830166954519459</v>
      </c>
      <c r="M5" s="3">
        <v>6.930051813471505</v>
      </c>
      <c r="N5" s="3">
        <v>11.774879704800245</v>
      </c>
      <c r="O5" s="3">
        <v>5.997442705939493</v>
      </c>
      <c r="P5" s="3">
        <v>11.858743266409476</v>
      </c>
      <c r="Q5" s="3">
        <v>22.381570775224425</v>
      </c>
      <c r="R5" s="3">
        <v>14.437261794409428</v>
      </c>
      <c r="S5" s="3">
        <v>6.8695909042342462</v>
      </c>
      <c r="T5" s="3">
        <v>5.6248466052343904</v>
      </c>
      <c r="U5" s="3">
        <v>-4.8670511086004513</v>
      </c>
      <c r="V5" s="3">
        <v>9.6787279745400348</v>
      </c>
      <c r="W5" s="3">
        <v>9.9113299170981541</v>
      </c>
      <c r="X5" s="3">
        <v>8.9656051297185577</v>
      </c>
      <c r="Y5" s="3">
        <v>-1.5299278297963737</v>
      </c>
      <c r="Z5" s="3">
        <v>15.893542242373826</v>
      </c>
      <c r="AA5" s="3">
        <v>16.430385020824435</v>
      </c>
      <c r="AB5" s="3">
        <v>1.5309359008697898</v>
      </c>
      <c r="AC5" s="3">
        <v>3.6273187632844817</v>
      </c>
      <c r="AD5" s="3">
        <v>36.736352914088101</v>
      </c>
      <c r="AE5" s="3">
        <v>42.52552734586088</v>
      </c>
      <c r="AF5" s="3">
        <v>8.7893326316152312</v>
      </c>
      <c r="AG5" s="3">
        <v>-9.3621413680057159</v>
      </c>
      <c r="AH5" s="3">
        <v>0.35446162714021234</v>
      </c>
      <c r="AI5" s="3">
        <v>31.901076542096064</v>
      </c>
      <c r="AJ5" s="3">
        <v>21.978343851273372</v>
      </c>
      <c r="AK5" s="3">
        <v>7.297085207061671</v>
      </c>
      <c r="AL5" s="3">
        <v>14.401981100601024</v>
      </c>
      <c r="AM5" s="3">
        <v>32.21904256202297</v>
      </c>
      <c r="AN5" s="3">
        <v>7.0061705129171425</v>
      </c>
      <c r="AO5" s="3">
        <v>11.478446279923737</v>
      </c>
      <c r="AP5" s="3">
        <v>6.7380278049988584</v>
      </c>
      <c r="AQ5" s="3">
        <v>10.950775890847586</v>
      </c>
      <c r="AR5" s="3">
        <v>21.654946640677998</v>
      </c>
      <c r="AS5" s="3">
        <v>14.773694015787008</v>
      </c>
      <c r="AT5" s="3">
        <v>2.8871108430880366</v>
      </c>
      <c r="AU5" s="3">
        <v>9.4969901250255617</v>
      </c>
      <c r="AV5" s="3">
        <v>13.578359052777778</v>
      </c>
      <c r="AW5" s="3">
        <v>-0.36398488062805434</v>
      </c>
      <c r="AX5" s="3">
        <v>7.2527756539343624</v>
      </c>
      <c r="AY5" s="3">
        <v>13.933728906645415</v>
      </c>
      <c r="AZ5" s="3">
        <v>12.038423019351473</v>
      </c>
      <c r="BA5" s="3">
        <v>1.3276547663023441</v>
      </c>
      <c r="BB5" s="3">
        <v>0.96260402859564831</v>
      </c>
      <c r="BC5" s="3">
        <v>-0.35853197453336039</v>
      </c>
      <c r="BD5" s="3">
        <v>5.2302209860715765</v>
      </c>
      <c r="BE5" s="3">
        <v>7.6052237022228297E-2</v>
      </c>
      <c r="BF5" s="3">
        <v>3.4571174029247365</v>
      </c>
      <c r="BG5" s="3">
        <v>-7.9550639925251581</v>
      </c>
      <c r="BH5" s="3">
        <v>-5.43230264444583E-2</v>
      </c>
      <c r="BI5" s="3">
        <v>-9.0067577844896825</v>
      </c>
      <c r="BJ5" s="3">
        <v>-18.696247365333218</v>
      </c>
      <c r="BK5" s="3">
        <v>7.0815497272984196</v>
      </c>
      <c r="BL5" s="3">
        <v>3.0312248756002802</v>
      </c>
      <c r="BM5" s="3">
        <v>-19.318571956280827</v>
      </c>
      <c r="BN5" s="3">
        <v>-1.8138234119057239</v>
      </c>
      <c r="BO5" s="3">
        <v>-7.2417958622401857</v>
      </c>
      <c r="BP5" s="3">
        <v>-2.5291615139636292</v>
      </c>
      <c r="BQ5" s="3">
        <v>1.3574487793465373</v>
      </c>
      <c r="BR5" s="3">
        <v>6.0748578331431435</v>
      </c>
      <c r="BS5" s="3">
        <v>-2.433667403562878</v>
      </c>
      <c r="BT5" s="3">
        <v>-2.9684344218070202</v>
      </c>
      <c r="BU5" s="3">
        <v>-2.6342050354044355</v>
      </c>
      <c r="BV5" s="3">
        <v>3.7352521283249951</v>
      </c>
      <c r="BW5" s="3">
        <v>-4.809560870333307</v>
      </c>
      <c r="BX5" s="3">
        <v>-1.6506156982768028</v>
      </c>
      <c r="BY5" s="3">
        <v>-2.7678967899654738</v>
      </c>
      <c r="BZ5" s="3">
        <v>-0.93440987027124667</v>
      </c>
      <c r="CA5" s="3">
        <v>4.1374005155341065</v>
      </c>
      <c r="CB5" s="3">
        <v>-0.74066621926518472</v>
      </c>
      <c r="CC5" s="3">
        <v>3.6172042641370084</v>
      </c>
      <c r="CD5" s="3">
        <v>2.9301526113483689</v>
      </c>
      <c r="CE5" s="3">
        <v>11.135512350366895</v>
      </c>
      <c r="CF5" s="3">
        <v>1.6934596363288312</v>
      </c>
      <c r="CG5" s="3">
        <v>-4.3496504011277581</v>
      </c>
      <c r="CH5" s="3">
        <v>1.7229047071626313</v>
      </c>
      <c r="CI5" s="3">
        <v>-1.8546713991438923</v>
      </c>
      <c r="CJ5" s="3">
        <v>-17.529264106335972</v>
      </c>
      <c r="CK5" s="3">
        <v>-2.6781518801291315</v>
      </c>
      <c r="CL5" s="3">
        <v>-0.94678171510177433</v>
      </c>
      <c r="CM5" s="3">
        <v>-2.9951771427730201</v>
      </c>
      <c r="CN5" s="3">
        <v>1.7434556700536508</v>
      </c>
      <c r="CO5" s="3">
        <v>-6.1094404451733304</v>
      </c>
      <c r="CP5" s="3">
        <v>-6.0182950412702603</v>
      </c>
      <c r="CQ5" s="3">
        <v>27.075881546953397</v>
      </c>
      <c r="CR5" s="3">
        <v>-5.6800976215247045</v>
      </c>
      <c r="CS5" s="3">
        <v>28.68291893156001</v>
      </c>
      <c r="CT5" s="3">
        <v>4.1708016897878286</v>
      </c>
      <c r="CU5" s="3">
        <v>-3.1364212836510807</v>
      </c>
      <c r="CV5" s="3">
        <v>30.26597068356056</v>
      </c>
      <c r="CW5" s="3">
        <v>21.535200414951451</v>
      </c>
      <c r="CX5" s="3">
        <v>-6.0278892943127049</v>
      </c>
      <c r="CY5" s="3">
        <v>-0.20297841592885613</v>
      </c>
      <c r="CZ5" s="3">
        <v>25.804643018831719</v>
      </c>
      <c r="DA5" s="3">
        <v>-10.075336250606703</v>
      </c>
      <c r="DB5" s="3">
        <v>-6.5239619923148195</v>
      </c>
      <c r="DC5" s="3">
        <v>1.8203862541557703</v>
      </c>
      <c r="DD5" s="3">
        <v>16.13638412854932</v>
      </c>
      <c r="DE5" s="3">
        <v>4.3726487396956948</v>
      </c>
      <c r="DF5" s="3">
        <v>-2.5597443133312692</v>
      </c>
      <c r="DG5" s="3">
        <v>-19.897633248475334</v>
      </c>
      <c r="DH5" s="3">
        <v>6.7720133598569987E-2</v>
      </c>
      <c r="DI5" s="3">
        <v>-13.299812186938265</v>
      </c>
      <c r="DJ5" s="3">
        <v>-26.688830782157957</v>
      </c>
      <c r="DK5" s="3">
        <v>-1.9949622359538344</v>
      </c>
      <c r="DL5" s="3">
        <v>-7.9604729282531146</v>
      </c>
      <c r="DM5" s="3">
        <v>-19.521623441525684</v>
      </c>
      <c r="DN5" s="3">
        <v>-7.4887375629092423</v>
      </c>
      <c r="DO5" s="3">
        <v>-3.3699034268563466</v>
      </c>
      <c r="DP5" s="3">
        <v>-4.8203040905475341</v>
      </c>
      <c r="DQ5" s="3">
        <v>0.74589322089564369</v>
      </c>
      <c r="DR5" s="3">
        <v>-2.3341199162412729</v>
      </c>
      <c r="DS5" s="3">
        <v>-2.6834310708475417</v>
      </c>
      <c r="DT5" s="3">
        <v>-0.85030688123992615</v>
      </c>
      <c r="DU5" s="3">
        <v>-1.8663467178989701</v>
      </c>
      <c r="DV5" s="3">
        <v>0.73222452354146927</v>
      </c>
      <c r="DW5" s="3">
        <v>5.0636828406590562</v>
      </c>
      <c r="DX5" s="3">
        <v>-4.3251934974969375</v>
      </c>
      <c r="DY5" s="3">
        <v>-2.1306082000793758</v>
      </c>
      <c r="DZ5" s="3">
        <v>9.7429335682324147</v>
      </c>
      <c r="EA5" s="3">
        <v>-2.0735443084320959</v>
      </c>
      <c r="EB5" s="3">
        <v>5.5518264032122122</v>
      </c>
      <c r="EC5" s="3">
        <v>6.0937061400832215</v>
      </c>
      <c r="ED5" s="3">
        <v>11.807852374385174</v>
      </c>
      <c r="EE5" s="3">
        <v>1.3974150872011259</v>
      </c>
      <c r="EF5" s="3">
        <v>-5.0099466663412251</v>
      </c>
      <c r="EG5" s="3">
        <v>-0.82136275431125005</v>
      </c>
      <c r="EH5" s="3">
        <v>-5.6079670966718513</v>
      </c>
      <c r="EI5" s="3">
        <v>5.6006443975249232</v>
      </c>
      <c r="EJ5" s="3">
        <v>-8.9324725093669617</v>
      </c>
      <c r="EK5" s="3">
        <v>-1.5389872707079921</v>
      </c>
      <c r="EL5" s="3">
        <v>4.2605904536411998</v>
      </c>
      <c r="EM5" s="3">
        <v>13.64096806082722</v>
      </c>
    </row>
    <row r="6" spans="1:143" x14ac:dyDescent="0.35">
      <c r="A6" s="3">
        <v>0.60893532465866596</v>
      </c>
      <c r="B6" s="3">
        <v>4.5514426199090741</v>
      </c>
      <c r="C6" s="3">
        <v>-2.147298250112184</v>
      </c>
      <c r="D6" s="3">
        <v>13.031215947695651</v>
      </c>
      <c r="E6" s="3">
        <v>7.9354379657716079</v>
      </c>
      <c r="F6" s="3">
        <v>4.7207251347378465</v>
      </c>
      <c r="G6" s="3">
        <v>-1.7413773733288562</v>
      </c>
      <c r="H6" s="3">
        <v>-2.8124180803655308</v>
      </c>
      <c r="I6" s="3">
        <v>10.721641763097756</v>
      </c>
      <c r="J6" s="3">
        <v>7.5417386298215261</v>
      </c>
      <c r="K6" s="3">
        <v>2.5546919976971783</v>
      </c>
      <c r="L6" s="3">
        <v>0.37420840529647226</v>
      </c>
      <c r="M6" s="3">
        <v>9.0601611974668863</v>
      </c>
      <c r="N6" s="3">
        <v>14.399046787154269</v>
      </c>
      <c r="O6" s="3">
        <v>8.9692623709644703</v>
      </c>
      <c r="P6" s="3">
        <v>17.709370282674652</v>
      </c>
      <c r="Q6" s="3">
        <v>28.400429111851388</v>
      </c>
      <c r="R6" s="3">
        <v>-0.2667294106192819</v>
      </c>
      <c r="S6" s="3">
        <v>8.1498614140169678</v>
      </c>
      <c r="T6" s="3">
        <v>8.9716414913317841</v>
      </c>
      <c r="U6" s="3">
        <v>-6.9128555462476315</v>
      </c>
      <c r="V6" s="3">
        <v>13.467299785602282</v>
      </c>
      <c r="W6" s="3">
        <v>9.0581654280578405</v>
      </c>
      <c r="X6" s="3">
        <v>13.497035387545942</v>
      </c>
      <c r="Y6" s="3">
        <v>12.420518874252128</v>
      </c>
      <c r="Z6" s="3">
        <v>17.839320687897398</v>
      </c>
      <c r="AA6" s="3">
        <v>11.013998336552167</v>
      </c>
      <c r="AB6" s="3">
        <v>1.0210938344352494</v>
      </c>
      <c r="AC6" s="3">
        <v>3.4200926330562709</v>
      </c>
      <c r="AD6" s="3">
        <v>38.545469924017105</v>
      </c>
      <c r="AE6" s="3">
        <v>39.291045419018133</v>
      </c>
      <c r="AF6" s="3">
        <v>5.4517858569340882</v>
      </c>
      <c r="AG6" s="3">
        <v>-4.2330205362191347</v>
      </c>
      <c r="AH6" s="3">
        <v>6.9388643757450907E-2</v>
      </c>
      <c r="AI6" s="3">
        <v>39.685761857548108</v>
      </c>
      <c r="AJ6" s="3">
        <v>21.309518774875368</v>
      </c>
      <c r="AK6" s="3">
        <v>13.897621206923837</v>
      </c>
      <c r="AL6" s="3">
        <v>9.9175637850800413</v>
      </c>
      <c r="AM6" s="3">
        <v>34.291303864305277</v>
      </c>
      <c r="AN6" s="3">
        <v>21.698021774480125</v>
      </c>
      <c r="AO6" s="3">
        <v>11.90919761794509</v>
      </c>
      <c r="AP6" s="3">
        <v>12.124573286955753</v>
      </c>
      <c r="AQ6" s="3">
        <v>12.986075962998434</v>
      </c>
      <c r="AR6" s="3">
        <v>8.0755107095551217</v>
      </c>
      <c r="AS6" s="3">
        <v>17.72434068123323</v>
      </c>
      <c r="AT6" s="3">
        <v>22.753362552632407</v>
      </c>
      <c r="AU6" s="3">
        <v>4.6122699518635235</v>
      </c>
      <c r="AV6" s="3">
        <v>12.361486522867505</v>
      </c>
      <c r="AW6" s="3">
        <v>-6.2071267808875845</v>
      </c>
      <c r="AX6" s="3">
        <v>3.6258493877946441</v>
      </c>
      <c r="AY6" s="3">
        <v>18.585843357275913</v>
      </c>
      <c r="AZ6" s="3">
        <v>3.8821464339173328</v>
      </c>
      <c r="BA6" s="3">
        <v>3.2659003498402894</v>
      </c>
      <c r="BB6" s="3">
        <v>3.0138415071380376</v>
      </c>
      <c r="BC6" s="3">
        <v>0.52801981704004852</v>
      </c>
      <c r="BD6" s="3">
        <v>7.0989330957606178</v>
      </c>
      <c r="BE6" s="3">
        <v>3.9003932987114576</v>
      </c>
      <c r="BF6" s="3">
        <v>1.2668129766845615</v>
      </c>
      <c r="BG6" s="3">
        <v>-11.475196106125473</v>
      </c>
      <c r="BH6" s="3">
        <v>-3.0616457704091604</v>
      </c>
      <c r="BI6" s="3">
        <v>-6.4774776732361321</v>
      </c>
      <c r="BJ6" s="3">
        <v>-20.571043653984056</v>
      </c>
      <c r="BK6" s="3">
        <v>4.4740444579648431</v>
      </c>
      <c r="BL6" s="3">
        <v>-10.701636209556508</v>
      </c>
      <c r="BM6" s="3">
        <v>-22.097303404967295</v>
      </c>
      <c r="BN6" s="3">
        <v>-3.4484333086011176</v>
      </c>
      <c r="BO6" s="3">
        <v>-3.9329249368545205</v>
      </c>
      <c r="BP6" s="3">
        <v>2.9235521899186878</v>
      </c>
      <c r="BQ6" s="3">
        <v>7.889245930757216</v>
      </c>
      <c r="BR6" s="3">
        <v>4.2222720913687839</v>
      </c>
      <c r="BS6" s="3">
        <v>-5.8514016148054075</v>
      </c>
      <c r="BT6" s="3">
        <v>-2.9015885445265011</v>
      </c>
      <c r="BU6" s="3">
        <v>-2.8538414893261366</v>
      </c>
      <c r="BV6" s="3">
        <v>4.8429838089735888</v>
      </c>
      <c r="BW6" s="3">
        <v>-4.4676919550986627</v>
      </c>
      <c r="BX6" s="3">
        <v>-4.6844635857083432</v>
      </c>
      <c r="BY6" s="3">
        <v>-4.7427149930527985</v>
      </c>
      <c r="BZ6" s="3">
        <v>-8.4536161232255829</v>
      </c>
      <c r="CA6" s="3">
        <v>5.5115038211113632</v>
      </c>
      <c r="CB6" s="3">
        <v>-2.2855509356784709</v>
      </c>
      <c r="CC6" s="3">
        <v>3.03811787107231</v>
      </c>
      <c r="CD6" s="3">
        <v>4.0098052085876468</v>
      </c>
      <c r="CE6" s="3">
        <v>1.2125234793767925</v>
      </c>
      <c r="CF6" s="3">
        <v>1.065298125207792</v>
      </c>
      <c r="CG6" s="3">
        <v>-1.290307541496083</v>
      </c>
      <c r="CH6" s="3">
        <v>3.7447995710834681</v>
      </c>
      <c r="CI6" s="3">
        <v>-3.4594277595859091</v>
      </c>
      <c r="CJ6" s="3">
        <v>-18.004311249121251</v>
      </c>
      <c r="CK6" s="3">
        <v>2.1842108168921293</v>
      </c>
      <c r="CL6" s="3">
        <v>-2.9549355459668303</v>
      </c>
      <c r="CM6" s="3">
        <v>-2.4798884031815405</v>
      </c>
      <c r="CN6" s="3">
        <v>2.3203101342296195</v>
      </c>
      <c r="CO6" s="3">
        <v>-7.6697058461981165</v>
      </c>
      <c r="CP6" s="3">
        <v>-0.1430143344136714</v>
      </c>
      <c r="CQ6" s="3">
        <v>25.600765141680149</v>
      </c>
      <c r="CR6" s="3">
        <v>-26.931368110501797</v>
      </c>
      <c r="CS6" s="3">
        <v>28.443062605499314</v>
      </c>
      <c r="CT6" s="3">
        <v>4.3698824404181824</v>
      </c>
      <c r="CU6" s="3">
        <v>-3.9939076493180514</v>
      </c>
      <c r="CV6" s="3">
        <v>32.160835659440011</v>
      </c>
      <c r="CW6" s="3">
        <v>16.674511967331583</v>
      </c>
      <c r="CX6" s="3">
        <v>-6.7918316928159967</v>
      </c>
      <c r="CY6" s="3">
        <v>-5.0228912881184034</v>
      </c>
      <c r="CZ6" s="3">
        <v>25.408880080831597</v>
      </c>
      <c r="DA6" s="3">
        <v>-11.594722817464509</v>
      </c>
      <c r="DB6" s="3">
        <v>-0.74415410263151127</v>
      </c>
      <c r="DC6" s="3">
        <v>-4.5180647772813387</v>
      </c>
      <c r="DD6" s="3">
        <v>19.684688919029348</v>
      </c>
      <c r="DE6" s="3">
        <v>5.3594826412003194</v>
      </c>
      <c r="DF6" s="3">
        <v>-2.0041706393893244</v>
      </c>
      <c r="DG6" s="3">
        <v>-23.625501905947665</v>
      </c>
      <c r="DH6" s="3">
        <v>-1.2107132100302676</v>
      </c>
      <c r="DI6" s="3">
        <v>-7.0043337048668386</v>
      </c>
      <c r="DJ6" s="3">
        <v>-33.349575933837627</v>
      </c>
      <c r="DK6" s="3">
        <v>-6.3382591896988689</v>
      </c>
      <c r="DL6" s="3">
        <v>-4.2233958673452809</v>
      </c>
      <c r="DM6" s="3">
        <v>-21.85748844633132</v>
      </c>
      <c r="DN6" s="3">
        <v>-1.3226363120335871</v>
      </c>
      <c r="DO6" s="3">
        <v>-2.2627389411695731</v>
      </c>
      <c r="DP6" s="3">
        <v>-2.1366831766812311</v>
      </c>
      <c r="DQ6" s="3">
        <v>0.18243914107423098</v>
      </c>
      <c r="DR6" s="3">
        <v>-14.643541255735638</v>
      </c>
      <c r="DS6" s="3">
        <v>3.2199274419981938</v>
      </c>
      <c r="DT6" s="3">
        <v>-2.6135688399262835</v>
      </c>
      <c r="DU6" s="3">
        <v>2.121875421214181</v>
      </c>
      <c r="DV6" s="3">
        <v>-3.2985224517846246</v>
      </c>
      <c r="DW6" s="3">
        <v>2.6534358738758757</v>
      </c>
      <c r="DX6" s="3">
        <v>-3.0221110164005638</v>
      </c>
      <c r="DY6" s="3">
        <v>2.2971005275729262E-2</v>
      </c>
      <c r="DZ6" s="3">
        <v>11.123472001002344</v>
      </c>
      <c r="EA6" s="3">
        <v>8.6651939905024733E-2</v>
      </c>
      <c r="EB6" s="3">
        <v>-8.6737371395096403</v>
      </c>
      <c r="EC6" s="3">
        <v>2.6910919364877772</v>
      </c>
      <c r="ED6" s="3">
        <v>13.396878089263687</v>
      </c>
      <c r="EE6" s="3">
        <v>-6.337796111646754</v>
      </c>
      <c r="EF6" s="3">
        <v>0.95805313838679407</v>
      </c>
      <c r="EG6" s="3">
        <v>-2.1003942053040903</v>
      </c>
      <c r="EH6" s="3">
        <v>-7.0529797283278679</v>
      </c>
      <c r="EI6" s="3">
        <v>3.4209209514626915</v>
      </c>
      <c r="EJ6" s="3">
        <v>-10.628897811733417</v>
      </c>
      <c r="EK6" s="3">
        <v>4.4949168263421768</v>
      </c>
      <c r="EL6" s="3">
        <v>3.0645495929799482</v>
      </c>
      <c r="EM6" s="3">
        <v>9.4841158451004937</v>
      </c>
    </row>
    <row r="7" spans="1:143" x14ac:dyDescent="0.35">
      <c r="A7" s="3">
        <v>4.9099416704057486</v>
      </c>
      <c r="B7" s="3">
        <v>3.5123851934316663</v>
      </c>
      <c r="C7" s="3">
        <v>1.7755272097942365</v>
      </c>
      <c r="D7" s="3">
        <v>15.428498173194004</v>
      </c>
      <c r="E7" s="3">
        <v>7.5834175935287851</v>
      </c>
      <c r="F7" s="3">
        <v>4.4414502694757108</v>
      </c>
      <c r="G7" s="3">
        <v>-2.7150507433621796</v>
      </c>
      <c r="H7" s="3">
        <v>-1.3219488446991168</v>
      </c>
      <c r="I7" s="3">
        <v>9.5008051529790407</v>
      </c>
      <c r="K7" s="3">
        <v>3.3678756476683835</v>
      </c>
      <c r="L7" s="3">
        <v>0.16551525618884178</v>
      </c>
      <c r="M7" s="3">
        <v>7.311456534254468</v>
      </c>
      <c r="N7" s="3">
        <v>21.34447448042711</v>
      </c>
      <c r="O7" s="3">
        <v>8.3303745107051306</v>
      </c>
      <c r="P7" s="3">
        <v>-2.3782399107778907</v>
      </c>
      <c r="Q7" s="3">
        <v>24.662639037886059</v>
      </c>
      <c r="R7" s="3">
        <v>1.8545300390053754</v>
      </c>
      <c r="S7" s="3">
        <v>11.741783831006792</v>
      </c>
      <c r="T7" s="3">
        <v>4.3725368096728445</v>
      </c>
      <c r="U7" s="3">
        <v>-8.8053159272954424</v>
      </c>
      <c r="V7" s="3">
        <v>15.498500027382867</v>
      </c>
      <c r="W7" s="3">
        <v>13.422584712794784</v>
      </c>
      <c r="X7" s="3">
        <v>13.265634641697744</v>
      </c>
      <c r="Y7" s="3">
        <v>12.515091352990094</v>
      </c>
      <c r="Z7" s="3">
        <v>22.324470796555129</v>
      </c>
      <c r="AA7" s="3">
        <v>13.491940422879157</v>
      </c>
      <c r="AB7" s="3">
        <v>6.1195144987806094</v>
      </c>
      <c r="AC7" s="3">
        <v>14.939234030822357</v>
      </c>
      <c r="AD7" s="3">
        <v>43.621961897333009</v>
      </c>
      <c r="AE7" s="3">
        <v>34.883378522100216</v>
      </c>
      <c r="AF7" s="3">
        <v>9.7750272933886606</v>
      </c>
      <c r="AG7" s="3">
        <v>0.16587488428700947</v>
      </c>
      <c r="AH7" s="3">
        <v>-1.2046683050531359</v>
      </c>
      <c r="AI7" s="3">
        <v>32.800152874303201</v>
      </c>
      <c r="AK7" s="3">
        <v>10.772782735228281</v>
      </c>
      <c r="AL7" s="3">
        <v>8.3343122927542979</v>
      </c>
      <c r="AM7" s="3">
        <v>34.982057631732701</v>
      </c>
      <c r="AQ7" s="3">
        <v>15.021376035149302</v>
      </c>
      <c r="AR7" s="3">
        <v>22.311842431160535</v>
      </c>
      <c r="AS7" s="3">
        <v>1.1113384520950564</v>
      </c>
      <c r="AV7" s="3">
        <v>13.039919880251105</v>
      </c>
      <c r="AX7" s="3">
        <v>3.7647666943065206</v>
      </c>
      <c r="AY7" s="3">
        <v>8.0970482764561869</v>
      </c>
      <c r="AZ7" s="3">
        <v>3.549391025295856</v>
      </c>
      <c r="BA7" s="3">
        <v>3.5874926663914231</v>
      </c>
      <c r="BB7" s="3">
        <v>5.8668868560007859E-2</v>
      </c>
      <c r="BC7" s="3">
        <v>4.4914278264270635</v>
      </c>
      <c r="BD7" s="3">
        <v>6.1341561461072169</v>
      </c>
      <c r="BF7" s="3">
        <v>0.11081897394666917</v>
      </c>
      <c r="BH7" s="3">
        <v>-2.1142521892179689</v>
      </c>
      <c r="BI7" s="3">
        <v>-7.9289889398318163</v>
      </c>
      <c r="BK7" s="3">
        <v>8.6286695204363042</v>
      </c>
      <c r="BL7" s="3">
        <v>8.3505356250407559</v>
      </c>
      <c r="BN7" s="3">
        <v>-1.8960105016837092</v>
      </c>
      <c r="BO7" s="3">
        <v>-4.2767037342971825</v>
      </c>
      <c r="BP7" s="3">
        <v>-3.9711225810148076</v>
      </c>
      <c r="BQ7" s="3">
        <v>9.3789540530087923</v>
      </c>
      <c r="BR7" s="3">
        <v>2.3314887054341149</v>
      </c>
      <c r="BS7" s="3">
        <v>-8.016253097590198</v>
      </c>
      <c r="BU7" s="3">
        <v>-9.4954568676976834</v>
      </c>
      <c r="BV7" s="3">
        <v>3.3628250977621121</v>
      </c>
      <c r="BX7" s="3">
        <v>-4.9967293267187625</v>
      </c>
      <c r="CA7" s="3">
        <v>-1.0645619984369636</v>
      </c>
      <c r="CB7" s="3">
        <v>2.1253206752245513</v>
      </c>
      <c r="CC7" s="3">
        <v>-0.79955636093278493</v>
      </c>
      <c r="CD7" s="3">
        <v>2.8123723280131685</v>
      </c>
      <c r="CF7" s="3">
        <v>8.7995367308855386</v>
      </c>
      <c r="CH7" s="3">
        <v>7.8965545586490604</v>
      </c>
      <c r="CI7" s="3">
        <v>-2.4445543181809914</v>
      </c>
      <c r="CK7" s="3">
        <v>-0.55418077065112481</v>
      </c>
      <c r="CL7" s="3">
        <v>-2.4671288724869012</v>
      </c>
      <c r="CM7" s="3">
        <v>-4.2465926532094471</v>
      </c>
      <c r="CN7" s="3">
        <v>7.0886538963161216</v>
      </c>
      <c r="CO7" s="3">
        <v>-4.5695628318636938</v>
      </c>
      <c r="CP7" s="3">
        <v>4.835203712975944</v>
      </c>
      <c r="CQ7" s="3">
        <v>27.639543913196007</v>
      </c>
      <c r="CR7" s="3">
        <v>-3.9471356657362233</v>
      </c>
      <c r="CS7" s="3">
        <v>28.634947666347866</v>
      </c>
      <c r="CT7" s="3">
        <v>0.55856541931385006</v>
      </c>
      <c r="CU7" s="3">
        <v>-6.7534546806462874</v>
      </c>
      <c r="CV7" s="3">
        <v>35.494838591683589</v>
      </c>
      <c r="CX7" s="3">
        <v>-8.7790413542288004</v>
      </c>
      <c r="CY7" s="3">
        <v>-1.9779152287779489</v>
      </c>
      <c r="CZ7" s="3">
        <v>25.540801060164963</v>
      </c>
      <c r="DA7" s="3">
        <v>-11.958454753166837</v>
      </c>
      <c r="DB7" s="3">
        <v>-3.5112793349998062</v>
      </c>
      <c r="DC7" s="3">
        <v>-7.3419751641685789</v>
      </c>
      <c r="DD7" s="3">
        <v>18.384769300717664</v>
      </c>
      <c r="DE7" s="3">
        <v>-5.0414090391990296</v>
      </c>
      <c r="DF7" s="3">
        <v>1.5257173442197125</v>
      </c>
      <c r="DH7" s="3">
        <v>0.34857643838137609</v>
      </c>
      <c r="DI7" s="3">
        <v>-12.675175487230062</v>
      </c>
      <c r="DK7" s="3">
        <v>6.4650665786736283E-2</v>
      </c>
      <c r="DL7" s="3">
        <v>-2.9787266696466252</v>
      </c>
      <c r="DM7" s="3">
        <v>-23.869524596988466</v>
      </c>
      <c r="DN7" s="3">
        <v>-2.0182211329451749</v>
      </c>
      <c r="DO7" s="3">
        <v>-7.6983242556729952</v>
      </c>
      <c r="DP7" s="3">
        <v>-1.2482178486609596</v>
      </c>
      <c r="DQ7" s="3">
        <v>3.8532437527408314</v>
      </c>
      <c r="DR7" s="3">
        <v>-3.7541456969232279</v>
      </c>
      <c r="DS7" s="3">
        <v>-2.7517745576183139</v>
      </c>
      <c r="DT7" s="3">
        <v>-4.7549980920776669</v>
      </c>
      <c r="DU7" s="3">
        <v>2.217556302693291</v>
      </c>
      <c r="DV7" s="3">
        <v>-0.98395636648056506</v>
      </c>
      <c r="DX7" s="3">
        <v>-0.60578907301553908</v>
      </c>
      <c r="DZ7" s="3">
        <v>10.79997949695397</v>
      </c>
      <c r="EA7" s="3">
        <v>1.7342592479587804</v>
      </c>
      <c r="EB7" s="3">
        <v>1.8709496320343577</v>
      </c>
      <c r="EC7" s="3">
        <v>-2.4299156669148281</v>
      </c>
      <c r="ED7" s="3">
        <v>14.463551264996255</v>
      </c>
      <c r="EE7" s="3">
        <v>-1.3534788923197261</v>
      </c>
      <c r="EF7" s="3">
        <v>1.0288392301402327</v>
      </c>
      <c r="EG7" s="3">
        <v>-2.5763696498529498</v>
      </c>
      <c r="EH7" s="3">
        <v>1.4974919755421645</v>
      </c>
      <c r="EI7" s="3">
        <v>6.89920304624283</v>
      </c>
      <c r="EK7" s="3">
        <v>9.4475023493659549</v>
      </c>
      <c r="EL7" s="3">
        <v>4.0274845307974871E-2</v>
      </c>
      <c r="EM7" s="3">
        <v>13.782540244334029</v>
      </c>
    </row>
    <row r="8" spans="1:143" x14ac:dyDescent="0.35">
      <c r="A8" s="3">
        <v>6.1342221652458173</v>
      </c>
      <c r="B8" s="3">
        <v>2.4436404119120514</v>
      </c>
      <c r="C8" s="3">
        <v>-5.6090546432878918</v>
      </c>
      <c r="D8" s="3">
        <v>8.0828152041535706</v>
      </c>
      <c r="E8" s="3">
        <v>9.905254091300586</v>
      </c>
      <c r="F8" s="3">
        <v>4.5369916707496127</v>
      </c>
      <c r="G8" s="3">
        <v>-0.16852039096733051</v>
      </c>
      <c r="H8" s="3">
        <v>-5.3814178182226886</v>
      </c>
      <c r="I8" s="3">
        <v>9.628131670598794</v>
      </c>
      <c r="Q8" s="3">
        <v>1.6176387555756122</v>
      </c>
      <c r="R8" s="3">
        <v>4.1047932187850522</v>
      </c>
      <c r="S8" s="3">
        <v>7.1297931580634133</v>
      </c>
      <c r="T8" s="3">
        <v>10.043832871205183</v>
      </c>
      <c r="U8" s="3">
        <v>-5.8187578725743432</v>
      </c>
      <c r="V8" s="3">
        <v>21.582364622146866</v>
      </c>
      <c r="W8" s="3">
        <v>5.728006868242419</v>
      </c>
      <c r="X8" s="3">
        <v>21.569903147050141</v>
      </c>
      <c r="Y8" s="3">
        <v>10.814798916105484</v>
      </c>
      <c r="Z8" s="3">
        <v>13.37831674402381</v>
      </c>
      <c r="AD8" s="3">
        <v>41.99923876115426</v>
      </c>
      <c r="BD8" s="3">
        <v>8.8459616262141161</v>
      </c>
      <c r="BQ8" s="3">
        <v>9.1306693659668703</v>
      </c>
      <c r="CD8" s="3">
        <v>4.9127873808241462</v>
      </c>
      <c r="CQ8" s="3">
        <v>27.963349953377946</v>
      </c>
      <c r="DD8" s="3">
        <v>18.192927562478054</v>
      </c>
      <c r="DQ8" s="3">
        <v>0.88106145028674643</v>
      </c>
      <c r="ED8" s="3">
        <v>18.552058288685203</v>
      </c>
    </row>
    <row r="9" spans="1:143" x14ac:dyDescent="0.35">
      <c r="A9" s="3">
        <v>8.8007179026985405</v>
      </c>
      <c r="B9" s="3">
        <v>2.8963725763057724</v>
      </c>
      <c r="C9" s="3">
        <v>-4.0356248260506655</v>
      </c>
      <c r="D9" s="3">
        <v>12.344373318489655</v>
      </c>
      <c r="E9" s="3">
        <v>10.04007040407442</v>
      </c>
      <c r="F9" s="3">
        <v>4.6031357177853893</v>
      </c>
      <c r="G9" s="3">
        <v>-1.4193161817024569</v>
      </c>
      <c r="H9" s="3">
        <v>-3.4340710781560424</v>
      </c>
      <c r="I9" s="3">
        <v>8.699397071490079</v>
      </c>
      <c r="Q9" s="3">
        <v>21.426228740102161</v>
      </c>
      <c r="R9" s="3">
        <v>8.1927510451127681</v>
      </c>
      <c r="S9" s="3">
        <v>11.794578491204021</v>
      </c>
      <c r="T9" s="3">
        <v>20.770614735227966</v>
      </c>
      <c r="U9" s="3">
        <v>4.1656440348959212</v>
      </c>
      <c r="V9" s="3">
        <v>14.391015174165167</v>
      </c>
      <c r="W9" s="3">
        <v>9.5229791001529165</v>
      </c>
      <c r="X9" s="3">
        <v>8.7020094974914706</v>
      </c>
      <c r="Y9" s="3">
        <v>8.8348134038043433</v>
      </c>
    </row>
    <row r="10" spans="1:143" x14ac:dyDescent="0.35">
      <c r="A10" s="3">
        <v>8.9673738862893426</v>
      </c>
      <c r="B10" s="3">
        <v>0.72177381946376684</v>
      </c>
      <c r="C10" s="3">
        <v>-7.872715465256519</v>
      </c>
      <c r="D10" s="3">
        <v>12.477966416179598</v>
      </c>
      <c r="E10" s="3">
        <v>9.0514174437329018</v>
      </c>
      <c r="F10" s="3">
        <v>5.183733463988216</v>
      </c>
      <c r="G10" s="3">
        <v>3.4939894393888116</v>
      </c>
      <c r="H10" s="3">
        <v>1.4492753623188026</v>
      </c>
      <c r="I10" s="3">
        <v>8.3099277234767399</v>
      </c>
      <c r="Q10" s="3">
        <v>26.988708241578042</v>
      </c>
      <c r="R10" s="3">
        <v>14.995872286307144</v>
      </c>
      <c r="S10" s="3">
        <v>8.334642724707253</v>
      </c>
      <c r="T10" s="3">
        <v>11.027182059556729</v>
      </c>
      <c r="U10" s="3">
        <v>-4.3838956286802127</v>
      </c>
      <c r="V10" s="3">
        <v>11.459222853943851</v>
      </c>
      <c r="W10" s="3">
        <v>10.677970648995249</v>
      </c>
      <c r="X10" s="3">
        <v>6.7179996243929896</v>
      </c>
      <c r="Y10" s="3">
        <v>12.430579776245532</v>
      </c>
    </row>
    <row r="11" spans="1:143" x14ac:dyDescent="0.35">
      <c r="A11" s="3">
        <v>1.365297096339968</v>
      </c>
      <c r="B11" s="3">
        <v>1.5975507932090238</v>
      </c>
      <c r="C11" s="3">
        <v>-2.4102421374895711</v>
      </c>
      <c r="D11" s="3">
        <v>12.552184803785128</v>
      </c>
      <c r="E11" s="3">
        <v>9.9352132719169983</v>
      </c>
      <c r="F11" s="3">
        <v>3.5889269965702741</v>
      </c>
      <c r="G11" s="3">
        <v>1.3444182301614038</v>
      </c>
      <c r="H11" s="3">
        <v>0.4156836310526657</v>
      </c>
      <c r="I11" s="3">
        <v>8.032805302774948</v>
      </c>
      <c r="Q11" s="3">
        <v>3.5880616595605153</v>
      </c>
      <c r="R11" s="3">
        <v>12.857574608171451</v>
      </c>
      <c r="S11" s="3">
        <v>13.074849000986744</v>
      </c>
      <c r="T11" s="3">
        <v>1.983533769160406</v>
      </c>
      <c r="U11" s="3">
        <v>-6.0073954025180125</v>
      </c>
      <c r="V11" s="3">
        <v>16.071714715147188</v>
      </c>
      <c r="X11" s="3">
        <v>8.2130496606122261</v>
      </c>
    </row>
    <row r="12" spans="1:143" x14ac:dyDescent="0.35">
      <c r="A12" s="3">
        <v>0.94224729184027023</v>
      </c>
      <c r="B12" s="3">
        <v>-2.4993042026162149</v>
      </c>
      <c r="C12" s="3">
        <v>0.38036923647832843</v>
      </c>
      <c r="D12" s="3">
        <v>11.520549216068288</v>
      </c>
      <c r="E12" s="3">
        <v>5.564100456728216</v>
      </c>
      <c r="F12" s="3">
        <v>6.6756491915727301</v>
      </c>
      <c r="G12" s="3">
        <v>-3.0820507059132196</v>
      </c>
      <c r="H12" s="3">
        <v>-1.9436018424896173</v>
      </c>
      <c r="I12" s="3">
        <v>8.8750865905061325</v>
      </c>
      <c r="Q12" s="3">
        <v>19.402145902637891</v>
      </c>
      <c r="R12" s="3">
        <v>-9.2445097959128368</v>
      </c>
      <c r="S12" s="3">
        <v>10.480368557008779</v>
      </c>
      <c r="T12" s="3">
        <v>-2.0618284858897051</v>
      </c>
      <c r="U12" s="3">
        <v>-9.3663604518375969</v>
      </c>
      <c r="V12" s="3">
        <v>5.9483451102125162</v>
      </c>
      <c r="X12" s="3">
        <v>10.28760765165131</v>
      </c>
    </row>
    <row r="13" spans="1:143" x14ac:dyDescent="0.35">
      <c r="A13" s="3">
        <v>4.6471380039740939</v>
      </c>
      <c r="B13" s="3">
        <v>0.914741627238147</v>
      </c>
      <c r="C13" s="3">
        <v>1.2487243714630392</v>
      </c>
      <c r="D13" s="3">
        <v>12.062343445588652</v>
      </c>
      <c r="E13" s="3">
        <v>4.0424557654600513</v>
      </c>
      <c r="F13" s="3">
        <v>5.9480646741792986</v>
      </c>
      <c r="G13" s="3">
        <v>-5.1567239635996192</v>
      </c>
      <c r="H13" s="3">
        <v>-1.0972549900760353</v>
      </c>
      <c r="I13" s="3">
        <v>8.0367730800389623</v>
      </c>
      <c r="Q13" s="3">
        <v>8.4158740570678958</v>
      </c>
      <c r="R13" s="3">
        <v>-6.0981088918841797</v>
      </c>
      <c r="S13" s="3">
        <v>9.4282464002212194</v>
      </c>
      <c r="T13" s="3">
        <v>-1.521473238825255</v>
      </c>
      <c r="U13" s="3">
        <v>-5.7834643992300316</v>
      </c>
      <c r="V13" s="3">
        <v>4.7447889011422717</v>
      </c>
      <c r="X13" s="3">
        <v>5.4845330400021375</v>
      </c>
    </row>
    <row r="14" spans="1:143" x14ac:dyDescent="0.35">
      <c r="A14" s="3">
        <v>6.2560092301775505</v>
      </c>
      <c r="B14" s="3">
        <v>0.84794507839316413</v>
      </c>
      <c r="C14" s="3">
        <v>0.73661749698485934</v>
      </c>
      <c r="E14" s="3">
        <v>1.351398950346927</v>
      </c>
      <c r="F14" s="3">
        <v>6.2640862322390634</v>
      </c>
      <c r="G14" s="3">
        <v>-5.8083361420065316</v>
      </c>
      <c r="H14" s="3">
        <v>-5.9581320450885826</v>
      </c>
      <c r="I14" s="3">
        <v>9.7274894036702531</v>
      </c>
      <c r="R14" s="3">
        <v>-14.448120464540038</v>
      </c>
      <c r="S14" s="3">
        <v>13.561314084232601</v>
      </c>
      <c r="T14" s="3">
        <v>1.0756395927863371</v>
      </c>
      <c r="U14" s="3">
        <v>-0.98842008969410866</v>
      </c>
      <c r="V14" s="3">
        <v>4.7407044343694027</v>
      </c>
      <c r="X14" s="3">
        <v>16.875486276929674</v>
      </c>
    </row>
    <row r="15" spans="1:143" x14ac:dyDescent="0.35">
      <c r="A15" s="3">
        <v>9.4224729184026579</v>
      </c>
      <c r="C15" s="3">
        <v>1.1893496613785803</v>
      </c>
      <c r="E15" s="3">
        <v>7.8606567963273699</v>
      </c>
      <c r="F15" s="3">
        <v>6.5948064674179019</v>
      </c>
      <c r="G15" s="3">
        <v>-5.2241321199865247</v>
      </c>
      <c r="H15" s="3">
        <v>-1.6140508557091149</v>
      </c>
      <c r="I15" s="3">
        <v>7.5577367883434388</v>
      </c>
      <c r="R15" s="3">
        <v>-4.6494846764421727</v>
      </c>
      <c r="S15" s="3">
        <v>23.471626012683267</v>
      </c>
      <c r="T15" s="3">
        <v>6.6593104791190294</v>
      </c>
      <c r="U15" s="3">
        <v>3.2614009074885209</v>
      </c>
      <c r="V15" s="3">
        <v>15.619000939427341</v>
      </c>
      <c r="X15" s="3">
        <v>7.1385453277171163</v>
      </c>
    </row>
    <row r="16" spans="1:143" x14ac:dyDescent="0.35">
      <c r="A16" s="3">
        <v>8.7430292929940201</v>
      </c>
      <c r="C16" s="3">
        <v>1.0260692086464296</v>
      </c>
      <c r="E16" s="3">
        <v>8.2410679691444102</v>
      </c>
      <c r="F16" s="3">
        <v>6.0289073983341268</v>
      </c>
      <c r="G16" s="3">
        <v>-1.0523162191514168</v>
      </c>
      <c r="H16" s="3">
        <v>-1.0073774482267983</v>
      </c>
      <c r="I16" s="3">
        <v>8.1988000610536247</v>
      </c>
      <c r="R16" s="3">
        <v>-0.27229778485754474</v>
      </c>
      <c r="S16" s="3">
        <v>9.2302664244816377</v>
      </c>
      <c r="T16" s="3">
        <v>-0.89470983288336692</v>
      </c>
      <c r="U16" s="3">
        <v>-4.2512408495585348</v>
      </c>
      <c r="V16" s="3">
        <v>8.6481776470748173</v>
      </c>
    </row>
    <row r="17" spans="1:22" x14ac:dyDescent="0.35">
      <c r="A17" s="3">
        <v>1.9165438112941358</v>
      </c>
      <c r="C17" s="3">
        <v>-9.973095834493007</v>
      </c>
      <c r="E17" s="3">
        <v>11.685902478543131</v>
      </c>
      <c r="F17" s="3">
        <v>5.2204801567858672</v>
      </c>
      <c r="G17" s="3">
        <v>-2.932254802831169</v>
      </c>
      <c r="H17" s="3">
        <v>-0.58794891959708107</v>
      </c>
      <c r="I17" s="3">
        <v>10.666340029397325</v>
      </c>
      <c r="R17" s="3">
        <v>3.5153644025105679</v>
      </c>
      <c r="S17" s="3">
        <v>-1.1118304034392068</v>
      </c>
      <c r="T17" s="3">
        <v>-2.5498520310988204</v>
      </c>
      <c r="U17" s="3">
        <v>-1.1052536566269588</v>
      </c>
      <c r="V17" s="3">
        <v>19.67983809637537</v>
      </c>
    </row>
    <row r="18" spans="1:22" x14ac:dyDescent="0.35">
      <c r="A18" s="3">
        <v>1.6473302993397665</v>
      </c>
      <c r="C18" s="3">
        <v>0.23935430002783864</v>
      </c>
      <c r="E18" s="3">
        <v>4.9371264867149378</v>
      </c>
      <c r="F18" s="3">
        <v>5.9186673199411732</v>
      </c>
      <c r="G18" s="3">
        <v>-4.2729281354155102</v>
      </c>
      <c r="H18" s="3">
        <v>-1.6065610605550229</v>
      </c>
      <c r="I18" s="3">
        <v>9.4610485056344515</v>
      </c>
      <c r="R18" s="3">
        <v>-4.9381203283911486</v>
      </c>
      <c r="S18" s="3">
        <v>18.825695915327412</v>
      </c>
      <c r="T18" s="3">
        <v>-4.1648326906811084</v>
      </c>
      <c r="U18" s="3">
        <v>-13.757355342397403</v>
      </c>
      <c r="V18" s="3">
        <v>14.58892443450004</v>
      </c>
    </row>
    <row r="19" spans="1:22" x14ac:dyDescent="0.35">
      <c r="A19" s="3">
        <v>5.6022049868598156</v>
      </c>
      <c r="C19" s="3">
        <v>2.7479358010947141</v>
      </c>
      <c r="E19" s="3">
        <v>4.8032781110941336</v>
      </c>
      <c r="F19" s="3">
        <v>7.5502204801567663</v>
      </c>
      <c r="G19" s="3">
        <v>-0.30333670374116384</v>
      </c>
      <c r="H19" s="3">
        <v>-2.8348874658278178</v>
      </c>
      <c r="I19" s="3">
        <v>11.166095051445346</v>
      </c>
      <c r="R19" s="3">
        <v>-6.0981088918841797</v>
      </c>
      <c r="S19" s="3">
        <v>21.638897094408136</v>
      </c>
      <c r="T19" s="3">
        <v>-6.0938035613954389</v>
      </c>
      <c r="U19" s="3">
        <v>-2.3380911910330204</v>
      </c>
      <c r="V19" s="3">
        <v>14.27781304405209</v>
      </c>
    </row>
    <row r="20" spans="1:22" x14ac:dyDescent="0.35">
      <c r="A20" s="3">
        <v>6.582911351836418</v>
      </c>
      <c r="E20" s="3">
        <v>4.6482957814279136</v>
      </c>
      <c r="G20" s="3">
        <v>-0.62110342722290213</v>
      </c>
      <c r="H20" s="3">
        <v>-6.1678463094034575</v>
      </c>
      <c r="I20" s="3">
        <v>10.548750612444845</v>
      </c>
      <c r="R20" s="3">
        <v>-13.752399624229072</v>
      </c>
      <c r="S20" s="3">
        <v>24.207273073833523</v>
      </c>
      <c r="T20" s="3">
        <v>-7.3996923035031248</v>
      </c>
      <c r="U20" s="3">
        <v>-11.301416404163</v>
      </c>
    </row>
    <row r="21" spans="1:22" x14ac:dyDescent="0.35">
      <c r="A21" s="3">
        <v>11.024934299083377</v>
      </c>
      <c r="E21" s="3">
        <v>9.6570428901855863</v>
      </c>
      <c r="G21" s="3">
        <v>-3.6150802503199686</v>
      </c>
      <c r="H21" s="3">
        <v>-5.2840504812193601</v>
      </c>
      <c r="I21" s="3">
        <v>11.974522292993605</v>
      </c>
      <c r="R21" s="3">
        <v>-7.6883279554521007</v>
      </c>
      <c r="S21" s="3">
        <v>25.527917330392501</v>
      </c>
      <c r="T21" s="3">
        <v>-0.81008590995114149</v>
      </c>
      <c r="U21" s="3">
        <v>-10.646661622810127</v>
      </c>
    </row>
    <row r="22" spans="1:22" x14ac:dyDescent="0.35">
      <c r="A22" s="3">
        <v>10.127555925902175</v>
      </c>
      <c r="G22" s="3">
        <v>1.2915194138840569E-2</v>
      </c>
      <c r="H22" s="3">
        <v>-2.1158671310339883</v>
      </c>
      <c r="S22" s="3">
        <v>7.5235877956132624</v>
      </c>
      <c r="T22" s="3">
        <v>-7.3370638129858996</v>
      </c>
      <c r="U22" s="3">
        <v>-10.47749635402193</v>
      </c>
    </row>
    <row r="23" spans="1:22" x14ac:dyDescent="0.35">
      <c r="A23" s="3">
        <v>2.878020639702572</v>
      </c>
      <c r="G23" s="3">
        <v>0.62579986145516742</v>
      </c>
      <c r="H23" s="3">
        <v>-4.0707036662547491</v>
      </c>
      <c r="S23" s="3">
        <v>8.7407588939263814</v>
      </c>
      <c r="T23" s="3">
        <v>-3.9864395703141153</v>
      </c>
      <c r="U23" s="3">
        <v>-17.554446267715196</v>
      </c>
    </row>
    <row r="24" spans="1:22" x14ac:dyDescent="0.35">
      <c r="G24" s="3">
        <v>0.83713940190905944</v>
      </c>
      <c r="H24" s="3">
        <v>9.6429535874886785</v>
      </c>
      <c r="S24" s="3">
        <v>7.9510953178395738</v>
      </c>
      <c r="T24" s="3">
        <v>2.9054173644297077</v>
      </c>
      <c r="U24" s="3">
        <v>-2.3567373279418491</v>
      </c>
    </row>
    <row r="25" spans="1:22" x14ac:dyDescent="0.35">
      <c r="G25" s="3">
        <v>-1.4101043782508427</v>
      </c>
      <c r="H25" s="3">
        <v>-2.2202392833241547</v>
      </c>
      <c r="S25" s="3">
        <v>15.247314463096817</v>
      </c>
      <c r="T25" s="3">
        <v>-7.4459829269289068</v>
      </c>
      <c r="U25" s="3">
        <v>4.9422047951639625</v>
      </c>
    </row>
    <row r="26" spans="1:22" x14ac:dyDescent="0.35">
      <c r="H26" s="3">
        <v>-6.8274412652194139</v>
      </c>
      <c r="S26" s="3">
        <v>20.915192854906106</v>
      </c>
      <c r="U26" s="3">
        <v>-1.3369821236504431</v>
      </c>
    </row>
    <row r="27" spans="1:22" x14ac:dyDescent="0.35">
      <c r="H27" s="3">
        <v>-1.1987648377969173</v>
      </c>
      <c r="S27" s="3">
        <v>28.303993247014915</v>
      </c>
      <c r="U27" s="3">
        <v>5.6175033016106379</v>
      </c>
    </row>
    <row r="28" spans="1:22" x14ac:dyDescent="0.35">
      <c r="H28" s="3">
        <v>-0.5577015650867323</v>
      </c>
      <c r="S28" s="3">
        <v>9.0008032784653089</v>
      </c>
      <c r="U28" s="3">
        <v>9.4991082247545719</v>
      </c>
    </row>
    <row r="29" spans="1:22" x14ac:dyDescent="0.35">
      <c r="H29" s="3">
        <v>3.5070622629768122</v>
      </c>
      <c r="S29" s="3">
        <v>7.4241991041402722</v>
      </c>
      <c r="U29" s="3">
        <v>11.266320848479893</v>
      </c>
    </row>
    <row r="30" spans="1:22" x14ac:dyDescent="0.35">
      <c r="H30" s="3">
        <v>8.670791701400681</v>
      </c>
      <c r="S30" s="3">
        <v>10.393606448011528</v>
      </c>
      <c r="U30" s="3">
        <v>-0.2055848275674399</v>
      </c>
    </row>
    <row r="31" spans="1:22" x14ac:dyDescent="0.35">
      <c r="H31" s="3">
        <v>-6.6372356788108817</v>
      </c>
      <c r="S31" s="3">
        <v>12.151288649266823</v>
      </c>
      <c r="U31" s="3">
        <v>1.3546814796661311</v>
      </c>
    </row>
    <row r="32" spans="1:22" x14ac:dyDescent="0.35">
      <c r="S32" s="3">
        <v>16.043785483805074</v>
      </c>
    </row>
    <row r="33" spans="19:19" x14ac:dyDescent="0.35">
      <c r="S33" s="3">
        <v>19.764734713883094</v>
      </c>
    </row>
    <row r="34" spans="19:19" x14ac:dyDescent="0.35">
      <c r="S34" s="3">
        <v>4.434369426404694</v>
      </c>
    </row>
    <row r="35" spans="19:19" x14ac:dyDescent="0.35">
      <c r="S35" s="3">
        <v>5.4486786749989635</v>
      </c>
    </row>
  </sheetData>
  <mergeCells count="12">
    <mergeCell ref="EA2:EM2"/>
    <mergeCell ref="BA2:BM2"/>
    <mergeCell ref="BN2:BZ2"/>
    <mergeCell ref="CA2:CM2"/>
    <mergeCell ref="CN2:CZ2"/>
    <mergeCell ref="DA2:DM2"/>
    <mergeCell ref="DN2:DZ2"/>
    <mergeCell ref="A2:M2"/>
    <mergeCell ref="A1:D1"/>
    <mergeCell ref="N2:Z2"/>
    <mergeCell ref="AA2:AM2"/>
    <mergeCell ref="AN2:AZ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sqref="A1:XFD1048576"/>
    </sheetView>
  </sheetViews>
  <sheetFormatPr defaultRowHeight="15.6" x14ac:dyDescent="0.35"/>
  <cols>
    <col min="1" max="16384" width="8.6640625" style="35"/>
  </cols>
  <sheetData>
    <row r="1" spans="1:8" x14ac:dyDescent="0.35">
      <c r="A1" s="35" t="s">
        <v>123</v>
      </c>
    </row>
    <row r="2" spans="1:8" x14ac:dyDescent="0.35">
      <c r="A2" s="84" t="s">
        <v>177</v>
      </c>
      <c r="B2" s="85"/>
      <c r="C2" s="85"/>
      <c r="D2" s="85"/>
      <c r="E2" s="84" t="s">
        <v>188</v>
      </c>
      <c r="F2" s="85"/>
      <c r="G2" s="85"/>
      <c r="H2" s="86"/>
    </row>
    <row r="3" spans="1:8" x14ac:dyDescent="0.35">
      <c r="A3" s="56" t="s">
        <v>183</v>
      </c>
      <c r="B3" s="56" t="s">
        <v>184</v>
      </c>
      <c r="C3" s="56" t="s">
        <v>181</v>
      </c>
      <c r="D3" s="35" t="s">
        <v>21</v>
      </c>
      <c r="E3" s="56" t="s">
        <v>184</v>
      </c>
      <c r="F3" s="56" t="s">
        <v>185</v>
      </c>
      <c r="G3" s="56" t="s">
        <v>182</v>
      </c>
      <c r="H3" s="35" t="s">
        <v>21</v>
      </c>
    </row>
    <row r="4" spans="1:8" x14ac:dyDescent="0.35">
      <c r="A4" s="35">
        <v>1.7161157869573174</v>
      </c>
      <c r="B4" s="35">
        <v>3.4519919651593955</v>
      </c>
      <c r="C4" s="35">
        <v>3.6056819061629053</v>
      </c>
      <c r="D4" s="35">
        <v>4.9354029966549806</v>
      </c>
      <c r="E4" s="35">
        <v>4.8262352783235762</v>
      </c>
      <c r="F4" s="35">
        <v>0.49201654930006722</v>
      </c>
      <c r="G4" s="35">
        <v>8.2817791718027056</v>
      </c>
      <c r="H4" s="35">
        <v>16.797278152727092</v>
      </c>
    </row>
    <row r="5" spans="1:8" x14ac:dyDescent="0.35">
      <c r="A5" s="35">
        <v>0.32006910707624847</v>
      </c>
      <c r="B5" s="35">
        <v>-0.93583802103132108</v>
      </c>
      <c r="C5" s="35">
        <v>0.49408463192477381</v>
      </c>
      <c r="D5" s="35">
        <v>4.0581935886071063</v>
      </c>
      <c r="E5" s="35">
        <v>0.73008115991552991</v>
      </c>
      <c r="F5" s="35">
        <v>1.4471606234057521</v>
      </c>
      <c r="G5" s="35">
        <v>12.015786518910865</v>
      </c>
      <c r="H5" s="35">
        <v>17.557642090874669</v>
      </c>
    </row>
    <row r="6" spans="1:8" x14ac:dyDescent="0.35">
      <c r="A6" s="35">
        <v>-0.90196204795629509</v>
      </c>
      <c r="B6" s="35">
        <v>-0.73329536096172765</v>
      </c>
      <c r="C6" s="35">
        <v>0.17600707420986073</v>
      </c>
      <c r="D6" s="35">
        <v>4.7838525907930807</v>
      </c>
      <c r="E6" s="35">
        <v>-2.4138145160306212</v>
      </c>
      <c r="F6" s="35">
        <v>-1.9463421897311539</v>
      </c>
      <c r="G6" s="35">
        <v>4.2058244749014539</v>
      </c>
      <c r="H6" s="35">
        <v>12.393804264251806</v>
      </c>
    </row>
    <row r="7" spans="1:8" x14ac:dyDescent="0.35">
      <c r="A7" s="35">
        <v>-0.45943486283946955</v>
      </c>
      <c r="B7" s="35">
        <v>-9.5713888770831979E-2</v>
      </c>
      <c r="C7" s="35">
        <v>2.1336817287557208</v>
      </c>
      <c r="D7" s="35">
        <v>5.2470619489451753</v>
      </c>
      <c r="E7" s="35">
        <v>1.1268555109413159</v>
      </c>
      <c r="F7" s="35">
        <v>-4.81033159622638</v>
      </c>
      <c r="G7" s="35">
        <v>6.1016844648937418</v>
      </c>
      <c r="H7" s="35">
        <v>13.374919023151932</v>
      </c>
    </row>
    <row r="8" spans="1:8" x14ac:dyDescent="0.35">
      <c r="A8" s="35">
        <v>0.44059625338526143</v>
      </c>
      <c r="B8" s="35">
        <v>1.3976816400521397</v>
      </c>
      <c r="C8" s="35">
        <v>4.7656665420896305</v>
      </c>
      <c r="D8" s="35">
        <v>5.9156666806889913</v>
      </c>
      <c r="F8" s="35">
        <v>-0.16302183384797608</v>
      </c>
      <c r="H8" s="35">
        <v>8.540043203924963</v>
      </c>
    </row>
    <row r="9" spans="1:8" x14ac:dyDescent="0.35">
      <c r="A9" s="35">
        <v>4.0599765345584293</v>
      </c>
      <c r="B9" s="35">
        <v>5.2948449004404763</v>
      </c>
      <c r="C9" s="35">
        <v>2.6697809262206329</v>
      </c>
      <c r="D9" s="35">
        <v>7.0542559651999071</v>
      </c>
      <c r="F9" s="35">
        <v>3.4757596690139891</v>
      </c>
      <c r="H9" s="35">
        <v>16.295178246701724</v>
      </c>
    </row>
    <row r="10" spans="1:8" x14ac:dyDescent="0.35">
      <c r="A10" s="35">
        <v>-0.19284758766744403</v>
      </c>
      <c r="B10" s="35">
        <v>1.8131080467089555</v>
      </c>
      <c r="C10" s="35">
        <v>0.57800352465755545</v>
      </c>
      <c r="D10" s="35">
        <v>7.77920178900533</v>
      </c>
      <c r="F10" s="35">
        <v>3.716709911273286</v>
      </c>
      <c r="H10" s="35">
        <v>12.402461159183265</v>
      </c>
    </row>
    <row r="11" spans="1:8" x14ac:dyDescent="0.35">
      <c r="A11" s="35">
        <v>-0.26482352607032356</v>
      </c>
      <c r="B11" s="35">
        <v>1.2339914813966235</v>
      </c>
      <c r="C11" s="35">
        <v>7.3799023514142803E-2</v>
      </c>
      <c r="D11" s="35">
        <v>4.2830861569501666</v>
      </c>
    </row>
    <row r="12" spans="1:8" x14ac:dyDescent="0.35">
      <c r="A12" s="35">
        <v>-0.86114231107644601</v>
      </c>
      <c r="B12" s="35">
        <v>-1.014790428288781</v>
      </c>
      <c r="C12" s="35">
        <v>2.9442591161921827</v>
      </c>
      <c r="D12" s="35">
        <v>4.4564996872990426</v>
      </c>
    </row>
    <row r="13" spans="1:8" x14ac:dyDescent="0.35">
      <c r="A13" s="35">
        <v>-0.93460997877263807</v>
      </c>
      <c r="B13" s="35">
        <v>-0.39236638064948925</v>
      </c>
      <c r="C13" s="35">
        <v>4.5186786112242805</v>
      </c>
      <c r="D13" s="35">
        <v>5.0192545632053776</v>
      </c>
    </row>
    <row r="14" spans="1:8" x14ac:dyDescent="0.35">
      <c r="A14" s="35">
        <v>-1.0819182464883559</v>
      </c>
      <c r="B14" s="35">
        <v>-0.72987013326396566</v>
      </c>
      <c r="C14" s="35">
        <v>3.5658808982854451</v>
      </c>
      <c r="D14" s="35">
        <v>4.8029538156734608</v>
      </c>
    </row>
    <row r="15" spans="1:8" x14ac:dyDescent="0.35">
      <c r="A15" s="35">
        <v>1.4476817026652267</v>
      </c>
      <c r="B15" s="35">
        <v>0.63953735800714728</v>
      </c>
      <c r="C15" s="35">
        <v>3.6126372002727836</v>
      </c>
      <c r="D15" s="35">
        <v>7.7494921023110175</v>
      </c>
    </row>
    <row r="16" spans="1:8" x14ac:dyDescent="0.35">
      <c r="A16" s="35">
        <v>2.2187839772486839</v>
      </c>
      <c r="B16" s="35">
        <v>3.0061658818651305</v>
      </c>
      <c r="C16" s="35">
        <v>3.0725466883402941</v>
      </c>
      <c r="D16" s="35">
        <v>7.3161447426004944</v>
      </c>
    </row>
    <row r="17" spans="1:4" x14ac:dyDescent="0.35">
      <c r="A17" s="35">
        <v>1.4644244278624097</v>
      </c>
      <c r="B17" s="35">
        <v>0.95242757728177807</v>
      </c>
      <c r="C17" s="35">
        <v>3.7691051399941999</v>
      </c>
      <c r="D17" s="35">
        <v>9.4590138724599093</v>
      </c>
    </row>
    <row r="18" spans="1:4" x14ac:dyDescent="0.35">
      <c r="A18" s="35">
        <v>0.5502835000312345</v>
      </c>
      <c r="B18" s="35">
        <v>1.5303250424745007</v>
      </c>
      <c r="C18" s="35">
        <v>5.1636946827346319</v>
      </c>
      <c r="D18" s="35">
        <v>7.5085048194067028</v>
      </c>
    </row>
    <row r="19" spans="1:4" x14ac:dyDescent="0.35">
      <c r="A19" s="35">
        <v>-0.93229624881137063</v>
      </c>
      <c r="B19" s="35">
        <v>0.69349768485860164</v>
      </c>
      <c r="D19" s="35">
        <v>4.5172059717916158</v>
      </c>
    </row>
    <row r="20" spans="1:4" x14ac:dyDescent="0.35">
      <c r="A20" s="35">
        <v>-0.24567811332800726</v>
      </c>
      <c r="B20" s="35">
        <v>4.5010069380322149</v>
      </c>
      <c r="D20" s="35">
        <v>5.7199842284265001</v>
      </c>
    </row>
    <row r="21" spans="1:4" x14ac:dyDescent="0.35">
      <c r="A21" s="35">
        <v>3.5739804151651455</v>
      </c>
      <c r="B21" s="35">
        <v>3.0412531003960241</v>
      </c>
      <c r="D21" s="35">
        <v>5.0131173007439189</v>
      </c>
    </row>
    <row r="22" spans="1:4" x14ac:dyDescent="0.35">
      <c r="D22" s="35">
        <v>5.7428101396329145</v>
      </c>
    </row>
    <row r="23" spans="1:4" x14ac:dyDescent="0.35">
      <c r="D23" s="35">
        <v>5.9335169461639525</v>
      </c>
    </row>
    <row r="24" spans="1:4" x14ac:dyDescent="0.35">
      <c r="D24" s="35">
        <v>9.2370153535055408</v>
      </c>
    </row>
  </sheetData>
  <mergeCells count="2">
    <mergeCell ref="A2:D2"/>
    <mergeCell ref="E2:H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workbookViewId="0">
      <selection activeCell="F11" sqref="F11"/>
    </sheetView>
  </sheetViews>
  <sheetFormatPr defaultRowHeight="15.6" x14ac:dyDescent="0.35"/>
  <cols>
    <col min="1" max="16384" width="8.6640625" style="3"/>
  </cols>
  <sheetData>
    <row r="1" spans="1:18" x14ac:dyDescent="0.35">
      <c r="A1" s="35" t="s">
        <v>116</v>
      </c>
      <c r="B1" s="35"/>
      <c r="C1" s="35"/>
      <c r="D1" s="35"/>
      <c r="E1" s="35"/>
      <c r="F1" s="35"/>
      <c r="G1" s="35"/>
      <c r="H1" s="35"/>
      <c r="I1" s="35"/>
      <c r="J1" s="35"/>
    </row>
    <row r="2" spans="1:18" x14ac:dyDescent="0.35">
      <c r="A2" s="84" t="s">
        <v>111</v>
      </c>
      <c r="B2" s="85"/>
      <c r="C2" s="85"/>
      <c r="D2" s="85"/>
      <c r="E2" s="85"/>
      <c r="F2" s="86"/>
      <c r="G2" s="84" t="s">
        <v>193</v>
      </c>
      <c r="H2" s="85"/>
      <c r="I2" s="85"/>
      <c r="J2" s="85"/>
      <c r="K2" s="85"/>
      <c r="L2" s="86"/>
      <c r="M2" s="84" t="s">
        <v>194</v>
      </c>
      <c r="N2" s="85"/>
      <c r="O2" s="85"/>
      <c r="P2" s="85"/>
      <c r="Q2" s="85"/>
      <c r="R2" s="86"/>
    </row>
    <row r="3" spans="1:18" x14ac:dyDescent="0.35">
      <c r="A3" s="56" t="s">
        <v>189</v>
      </c>
      <c r="B3" s="56" t="s">
        <v>190</v>
      </c>
      <c r="C3" s="56" t="s">
        <v>191</v>
      </c>
      <c r="D3" s="56" t="s">
        <v>192</v>
      </c>
      <c r="E3" s="35" t="s">
        <v>58</v>
      </c>
      <c r="F3" s="56" t="s">
        <v>81</v>
      </c>
      <c r="G3" s="56" t="s">
        <v>189</v>
      </c>
      <c r="H3" s="56" t="s">
        <v>190</v>
      </c>
      <c r="I3" s="56" t="s">
        <v>191</v>
      </c>
      <c r="J3" s="56" t="s">
        <v>192</v>
      </c>
      <c r="K3" s="35" t="s">
        <v>58</v>
      </c>
      <c r="L3" s="56" t="s">
        <v>81</v>
      </c>
      <c r="M3" s="56" t="s">
        <v>189</v>
      </c>
      <c r="N3" s="56" t="s">
        <v>190</v>
      </c>
      <c r="O3" s="56" t="s">
        <v>191</v>
      </c>
      <c r="P3" s="56" t="s">
        <v>192</v>
      </c>
      <c r="Q3" s="35" t="s">
        <v>58</v>
      </c>
      <c r="R3" s="56" t="s">
        <v>81</v>
      </c>
    </row>
    <row r="4" spans="1:18" x14ac:dyDescent="0.3">
      <c r="A4" s="2">
        <v>0.20512820512820501</v>
      </c>
      <c r="B4" s="2">
        <v>0.28915662650602397</v>
      </c>
      <c r="C4" s="2">
        <v>0.16535433070866143</v>
      </c>
      <c r="D4" s="2">
        <v>0.134146341463414</v>
      </c>
      <c r="E4" s="2">
        <v>0.125</v>
      </c>
      <c r="F4" s="2">
        <v>0.164556962025316</v>
      </c>
      <c r="G4" s="2">
        <v>0.30316742081447901</v>
      </c>
      <c r="H4" s="2">
        <v>0.47457627118644002</v>
      </c>
      <c r="I4" s="2">
        <v>0.43406593406593402</v>
      </c>
      <c r="J4" s="2">
        <v>0.260115606936416</v>
      </c>
      <c r="K4" s="2">
        <v>0.337662337662337</v>
      </c>
      <c r="L4" s="2">
        <v>0.59677419354838701</v>
      </c>
      <c r="M4" s="2">
        <v>0.27868852459016302</v>
      </c>
      <c r="N4" s="2">
        <v>0.29429429429429399</v>
      </c>
      <c r="O4" s="2">
        <v>0.37037037037037002</v>
      </c>
      <c r="P4" s="2">
        <v>0.27611940298507465</v>
      </c>
      <c r="Q4" s="2">
        <v>0.16129032258064499</v>
      </c>
      <c r="R4" s="2">
        <v>0.28888888888888886</v>
      </c>
    </row>
    <row r="5" spans="1:18" x14ac:dyDescent="0.3">
      <c r="A5" s="2">
        <v>0.31176470588235294</v>
      </c>
      <c r="B5" s="2">
        <v>0.231578947368421</v>
      </c>
      <c r="C5" s="2">
        <v>0.235955056179775</v>
      </c>
      <c r="D5" s="2">
        <v>0.24175824175824101</v>
      </c>
      <c r="E5" s="2">
        <v>0.17919075144508601</v>
      </c>
      <c r="F5" s="2">
        <v>0.41221374045801529</v>
      </c>
      <c r="G5" s="2">
        <v>0.28571428571428498</v>
      </c>
      <c r="H5" s="2">
        <v>0.34653465346534601</v>
      </c>
      <c r="I5" s="2">
        <v>0.45454545454545398</v>
      </c>
      <c r="J5" s="2">
        <v>0.28979591836734597</v>
      </c>
      <c r="K5" s="2">
        <v>0.31578947368421001</v>
      </c>
      <c r="L5" s="2">
        <v>0.57388316151202701</v>
      </c>
      <c r="M5" s="2">
        <v>0.33333333333333298</v>
      </c>
      <c r="N5" s="2">
        <v>0.39310344827586202</v>
      </c>
      <c r="O5" s="2">
        <v>0.37931034482758602</v>
      </c>
      <c r="P5" s="2">
        <v>0.20869565217391303</v>
      </c>
      <c r="Q5" s="2">
        <v>0.14606741573033699</v>
      </c>
      <c r="R5" s="2">
        <v>0.35051546391752575</v>
      </c>
    </row>
    <row r="6" spans="1:18" x14ac:dyDescent="0.3">
      <c r="A6" s="2">
        <v>0.288590604026845</v>
      </c>
      <c r="B6" s="2">
        <v>0.14767932489451399</v>
      </c>
      <c r="C6" s="2">
        <v>0.19753086419752999</v>
      </c>
      <c r="D6" s="2">
        <v>0.194915254237288</v>
      </c>
      <c r="E6" s="2">
        <v>0.13375796178343899</v>
      </c>
      <c r="F6" s="2">
        <v>0.36842105263157798</v>
      </c>
      <c r="G6" s="2">
        <v>0.39108910891089099</v>
      </c>
      <c r="H6" s="2">
        <v>0.45925925925925898</v>
      </c>
      <c r="I6" s="2">
        <v>0.53870967741935405</v>
      </c>
      <c r="J6" s="2">
        <v>0.37288135593220301</v>
      </c>
      <c r="K6" s="2">
        <v>0.28699551569506698</v>
      </c>
      <c r="L6" s="2">
        <v>0.58858858858858798</v>
      </c>
      <c r="M6" s="2">
        <v>0.31707317073170732</v>
      </c>
      <c r="N6" s="2">
        <v>0.266331658291457</v>
      </c>
      <c r="O6" s="2">
        <v>0.32894736842105199</v>
      </c>
      <c r="P6" s="2">
        <v>0.22</v>
      </c>
      <c r="Q6" s="2">
        <v>0.262376237623762</v>
      </c>
      <c r="R6" s="2">
        <v>0.46052631578947301</v>
      </c>
    </row>
    <row r="7" spans="1:18" x14ac:dyDescent="0.3">
      <c r="A7" s="2">
        <v>0.25624999999999998</v>
      </c>
      <c r="B7" s="2">
        <v>0.18124999999999999</v>
      </c>
      <c r="C7" s="2">
        <v>0.20618556701030899</v>
      </c>
      <c r="D7" s="2">
        <v>0.28000000000000003</v>
      </c>
      <c r="E7" s="2">
        <v>0.13636363636363599</v>
      </c>
      <c r="F7" s="2">
        <v>0.31496062992125901</v>
      </c>
      <c r="G7" s="2">
        <v>0.34693877551020402</v>
      </c>
      <c r="H7" s="2">
        <v>0.456375838926174</v>
      </c>
      <c r="I7" s="2">
        <v>0.61752988047808699</v>
      </c>
      <c r="J7" s="2">
        <v>0.398734177215189</v>
      </c>
      <c r="K7" s="2">
        <v>0.34117647058823503</v>
      </c>
      <c r="L7" s="2">
        <v>0.57837837837837802</v>
      </c>
      <c r="M7" s="2">
        <v>0.35416666666666602</v>
      </c>
      <c r="N7" s="2">
        <v>0.27619047619047599</v>
      </c>
      <c r="O7" s="2">
        <v>0.366336633663366</v>
      </c>
      <c r="P7" s="2">
        <v>0.19811320754716899</v>
      </c>
      <c r="Q7" s="2">
        <v>0.194444444444444</v>
      </c>
      <c r="R7" s="2">
        <v>0.40952380952380901</v>
      </c>
    </row>
    <row r="8" spans="1:18" x14ac:dyDescent="0.3">
      <c r="A8" s="2">
        <v>0.25974025974025899</v>
      </c>
      <c r="B8" s="2">
        <v>0.28275862068965502</v>
      </c>
      <c r="C8" s="2">
        <v>8.8888888888888795E-2</v>
      </c>
      <c r="D8" s="2">
        <v>0.19791666666666599</v>
      </c>
      <c r="E8" s="2">
        <v>0.14885496183206101</v>
      </c>
      <c r="F8" s="2">
        <v>0.37383177570093401</v>
      </c>
      <c r="G8" s="2">
        <v>0.355263157894736</v>
      </c>
      <c r="H8" s="2">
        <v>0.47428571428571398</v>
      </c>
      <c r="I8" s="2">
        <v>0.50485436893203794</v>
      </c>
      <c r="J8" s="2">
        <v>0.35942028985507202</v>
      </c>
      <c r="K8" s="2">
        <v>0.30452674897119297</v>
      </c>
      <c r="L8" s="2">
        <v>0.54662379421221796</v>
      </c>
      <c r="M8" s="2">
        <v>0.26315789473684198</v>
      </c>
      <c r="N8" s="2">
        <v>0.31753554502369602</v>
      </c>
      <c r="O8" s="2">
        <v>0.42399999999999999</v>
      </c>
      <c r="P8" s="2">
        <v>0.31481481481481399</v>
      </c>
      <c r="Q8" s="2">
        <v>0.19732441471571899</v>
      </c>
      <c r="R8" s="2">
        <v>0.38823529411764701</v>
      </c>
    </row>
    <row r="9" spans="1:18" x14ac:dyDescent="0.3">
      <c r="A9" s="2">
        <v>0.23469387755102</v>
      </c>
      <c r="B9" s="2">
        <v>0.25333333333333302</v>
      </c>
      <c r="C9" s="2">
        <v>0.18705035971223</v>
      </c>
      <c r="D9" s="2">
        <v>0.25735294117647001</v>
      </c>
      <c r="E9" s="2">
        <v>0.162303664921465</v>
      </c>
      <c r="F9" s="2">
        <v>0.34615384615384598</v>
      </c>
      <c r="G9" s="2">
        <v>0.359649122807017</v>
      </c>
      <c r="H9" s="2">
        <v>0.47445255474452502</v>
      </c>
      <c r="I9" s="2">
        <v>0.5</v>
      </c>
      <c r="J9" s="2">
        <v>0.28961748633879703</v>
      </c>
      <c r="K9" s="2">
        <v>0.34825870646766099</v>
      </c>
      <c r="L9" s="2">
        <v>0.54385964912280704</v>
      </c>
      <c r="M9" s="2">
        <v>0.25688073394495398</v>
      </c>
      <c r="N9" s="2">
        <v>0.403100775193798</v>
      </c>
      <c r="O9" s="2">
        <v>0.27826086956521701</v>
      </c>
      <c r="P9" s="2">
        <v>0.2</v>
      </c>
      <c r="Q9" s="2">
        <v>0.26819923371647503</v>
      </c>
      <c r="R9" s="2">
        <v>0.34351145038167902</v>
      </c>
    </row>
    <row r="10" spans="1:18" x14ac:dyDescent="0.3">
      <c r="A10" s="2">
        <v>0.25123152709359597</v>
      </c>
      <c r="B10" s="2">
        <v>0.15094339622641501</v>
      </c>
      <c r="C10" s="2">
        <v>0.22222222222222199</v>
      </c>
      <c r="D10" s="2">
        <v>0.27</v>
      </c>
      <c r="E10" s="2">
        <v>0.110526315789473</v>
      </c>
      <c r="F10" s="2">
        <v>0.35820895522388002</v>
      </c>
      <c r="G10" s="2">
        <v>0.37619047619047602</v>
      </c>
      <c r="H10" s="2">
        <v>0.42537313432835799</v>
      </c>
      <c r="I10" s="2">
        <v>0.47478991596638598</v>
      </c>
      <c r="J10" s="2">
        <v>0.28638497652582101</v>
      </c>
      <c r="K10" s="2">
        <v>0.26315789473684198</v>
      </c>
      <c r="L10" s="2">
        <v>0.59134615384615297</v>
      </c>
      <c r="M10" s="2">
        <v>0.29824561403508698</v>
      </c>
      <c r="N10" s="2">
        <v>0.32620320855614898</v>
      </c>
      <c r="O10" s="2">
        <v>0.27027027027027001</v>
      </c>
      <c r="P10" s="2">
        <v>0.23076923076923</v>
      </c>
      <c r="Q10" s="2">
        <v>0.218623481781376</v>
      </c>
      <c r="R10" s="2">
        <v>0.39669421487603301</v>
      </c>
    </row>
    <row r="11" spans="1:18" x14ac:dyDescent="0.3">
      <c r="A11" s="2">
        <v>0.29439252336448501</v>
      </c>
      <c r="B11" s="2">
        <v>0.201438848920863</v>
      </c>
      <c r="C11" s="2">
        <v>0.18264840182648401</v>
      </c>
      <c r="D11" s="2">
        <v>0.28695652173913</v>
      </c>
      <c r="E11" s="2">
        <v>0.14136125654450199</v>
      </c>
      <c r="F11" s="2">
        <v>0.287292817679558</v>
      </c>
      <c r="G11" s="2">
        <v>0.27651515151515099</v>
      </c>
      <c r="H11" s="2">
        <v>0.485915492957746</v>
      </c>
      <c r="I11" s="2">
        <v>0.49537037037037002</v>
      </c>
      <c r="J11" s="2">
        <v>0.30434782608695599</v>
      </c>
      <c r="K11" s="2">
        <v>0.15929203539823</v>
      </c>
      <c r="L11" s="2">
        <v>0.57971014492753603</v>
      </c>
      <c r="M11" s="2">
        <v>0.34193548387096701</v>
      </c>
      <c r="N11" s="2">
        <v>0.34482758620689602</v>
      </c>
      <c r="O11" s="2">
        <v>0.37414965986394499</v>
      </c>
      <c r="P11" s="2">
        <v>0.22222222222222199</v>
      </c>
      <c r="Q11" s="2">
        <v>0.19411764705882301</v>
      </c>
      <c r="R11" s="2">
        <v>0.34319526627218899</v>
      </c>
    </row>
    <row r="12" spans="1:18" x14ac:dyDescent="0.3">
      <c r="A12" s="2">
        <v>0.19047619047618999</v>
      </c>
      <c r="B12" s="2">
        <v>0.28125</v>
      </c>
      <c r="C12" s="2">
        <v>0.23979591836734601</v>
      </c>
      <c r="D12" s="2">
        <v>0.23170731707316999</v>
      </c>
      <c r="E12" s="2">
        <v>0.160919540229885</v>
      </c>
      <c r="F12" s="2">
        <v>0.27093596059113301</v>
      </c>
      <c r="G12" s="2">
        <v>0.29824561403508698</v>
      </c>
      <c r="H12" s="2">
        <v>0.40425531914893598</v>
      </c>
      <c r="I12" s="2">
        <v>0.53773584905660299</v>
      </c>
      <c r="J12" s="2">
        <v>0.30798479087452402</v>
      </c>
      <c r="K12" s="2">
        <v>0.32183908045977</v>
      </c>
      <c r="L12" s="2">
        <v>0.47297297297297197</v>
      </c>
      <c r="M12" s="2">
        <v>0.33333333333333298</v>
      </c>
      <c r="N12" s="2">
        <v>0.35975609756097499</v>
      </c>
      <c r="O12" s="2">
        <v>0.31914893617021201</v>
      </c>
      <c r="P12" s="2">
        <v>0.25</v>
      </c>
      <c r="Q12" s="2">
        <v>0.21568627450980299</v>
      </c>
      <c r="R12" s="2">
        <v>0.29279279279279202</v>
      </c>
    </row>
    <row r="13" spans="1:18" x14ac:dyDescent="0.3">
      <c r="A13" s="2">
        <v>0.23780487804878001</v>
      </c>
      <c r="B13" s="2">
        <v>0.22772277227722701</v>
      </c>
      <c r="C13" s="2">
        <v>0.28421052631578902</v>
      </c>
      <c r="D13" s="2">
        <v>0.29411764705882298</v>
      </c>
      <c r="E13" s="2">
        <v>0.13</v>
      </c>
      <c r="F13" s="2">
        <v>0.296296296296296</v>
      </c>
      <c r="G13" s="2">
        <v>0.29473684210526302</v>
      </c>
      <c r="H13" s="2">
        <v>0.51145038167938905</v>
      </c>
      <c r="I13" s="2">
        <v>0.49751243781094501</v>
      </c>
      <c r="J13" s="2">
        <v>0.34210526315789402</v>
      </c>
      <c r="K13" s="2">
        <v>0.30051813471502498</v>
      </c>
      <c r="L13" s="2">
        <v>0.59545454545454501</v>
      </c>
      <c r="M13" s="2">
        <v>0.30687830687830597</v>
      </c>
      <c r="N13" s="2">
        <v>0.35483870967741898</v>
      </c>
      <c r="O13" s="2">
        <v>0.35757575757575699</v>
      </c>
      <c r="P13" s="2">
        <v>0.19892473118279499</v>
      </c>
      <c r="Q13" s="2">
        <v>0.24927536231884001</v>
      </c>
      <c r="R13" s="2">
        <v>0.31291028446389402</v>
      </c>
    </row>
    <row r="14" spans="1:18" x14ac:dyDescent="0.3">
      <c r="A14" s="2">
        <v>0.27459016393442598</v>
      </c>
      <c r="B14" s="2">
        <v>0.160919540229885</v>
      </c>
      <c r="C14" s="2">
        <v>0.177631578947368</v>
      </c>
      <c r="D14" s="2">
        <v>0.33812949640287698</v>
      </c>
      <c r="E14" s="2">
        <v>0.16201117318435701</v>
      </c>
      <c r="F14" s="2">
        <v>0.27777777777777701</v>
      </c>
      <c r="G14" s="2">
        <v>0.329479768786127</v>
      </c>
      <c r="H14" s="2">
        <v>0.46354166666666602</v>
      </c>
      <c r="I14" s="2">
        <v>0.47916666666666602</v>
      </c>
      <c r="J14" s="2">
        <v>0.23926380368098099</v>
      </c>
      <c r="K14" s="2">
        <v>0.32599118942731198</v>
      </c>
      <c r="L14" s="2">
        <v>0.53741496598639404</v>
      </c>
      <c r="M14" s="2">
        <v>0.29292929292929198</v>
      </c>
      <c r="N14" s="2">
        <v>0.3359375</v>
      </c>
      <c r="O14" s="2">
        <v>0.39024390243902402</v>
      </c>
      <c r="P14" s="2">
        <v>0.22516556291390699</v>
      </c>
      <c r="Q14" s="2">
        <v>0.25617283950617198</v>
      </c>
      <c r="R14" s="2">
        <v>0.31566820276497698</v>
      </c>
    </row>
    <row r="15" spans="1:18" x14ac:dyDescent="0.3">
      <c r="A15" s="2">
        <v>0.27</v>
      </c>
      <c r="B15" s="2">
        <v>0.28358208955223801</v>
      </c>
      <c r="C15" s="2">
        <v>0.189003436426116</v>
      </c>
      <c r="D15" s="2">
        <v>0.321678321678321</v>
      </c>
      <c r="E15" s="2">
        <v>0.15</v>
      </c>
      <c r="F15" s="2">
        <v>0.34854771784232302</v>
      </c>
      <c r="G15" s="2">
        <v>0.35074626865671599</v>
      </c>
      <c r="H15" s="2">
        <v>0.544303797468354</v>
      </c>
      <c r="I15" s="2">
        <v>0.51776649746192804</v>
      </c>
      <c r="J15" s="2">
        <v>0.25961538461538403</v>
      </c>
      <c r="K15" s="2">
        <v>0.32038834951456313</v>
      </c>
      <c r="L15" s="2">
        <v>0.5527950310559</v>
      </c>
      <c r="M15" s="2">
        <v>0.215827338129496</v>
      </c>
      <c r="N15" s="2">
        <v>0.36781609195402298</v>
      </c>
      <c r="O15" s="2">
        <v>0.32699619771863098</v>
      </c>
      <c r="P15" s="2">
        <v>0.23913043478260801</v>
      </c>
      <c r="Q15" s="2">
        <v>0.23783783783783699</v>
      </c>
      <c r="R15" s="2">
        <v>0.25429553264604798</v>
      </c>
    </row>
    <row r="16" spans="1:18" x14ac:dyDescent="0.3">
      <c r="A16" s="2">
        <v>0.31868131868131799</v>
      </c>
      <c r="B16" s="2">
        <v>0.22325581395348801</v>
      </c>
      <c r="C16" s="2">
        <v>0.17647058823529399</v>
      </c>
      <c r="D16" s="2">
        <v>0.2265625</v>
      </c>
      <c r="E16" s="2">
        <v>0.118959107806691</v>
      </c>
      <c r="F16" s="2">
        <v>0.31395348837209303</v>
      </c>
      <c r="G16" s="2">
        <v>0.29090909090909001</v>
      </c>
      <c r="H16" s="2">
        <v>0.44134078212290501</v>
      </c>
      <c r="I16" s="2">
        <v>0.5</v>
      </c>
      <c r="J16" s="2">
        <v>0.17613636363636301</v>
      </c>
      <c r="K16" s="2">
        <v>0.394736842105263</v>
      </c>
      <c r="L16" s="2">
        <v>0.55421686746987897</v>
      </c>
      <c r="M16" s="2">
        <v>0.296296296296296</v>
      </c>
      <c r="N16" s="2">
        <v>0.33146067415730301</v>
      </c>
      <c r="O16" s="2">
        <v>0.30681818181818099</v>
      </c>
      <c r="P16" s="2">
        <v>0.1931330472103</v>
      </c>
      <c r="Q16" s="2">
        <v>0.24060150375939801</v>
      </c>
      <c r="R16" s="2">
        <v>0.293286219081272</v>
      </c>
    </row>
    <row r="17" spans="1:17" x14ac:dyDescent="0.3">
      <c r="A17" s="2">
        <v>0.29861111111111099</v>
      </c>
      <c r="B17" s="2">
        <v>0.28070175438596401</v>
      </c>
      <c r="C17" s="2">
        <v>0.22222222222222199</v>
      </c>
      <c r="D17" s="2">
        <v>0.21052631578947301</v>
      </c>
      <c r="E17" s="2">
        <v>0.15736040609137</v>
      </c>
      <c r="F17" s="2">
        <v>0.29515418502202601</v>
      </c>
      <c r="G17" s="2">
        <v>0.27500000000000002</v>
      </c>
      <c r="H17" s="2">
        <v>0.49152542372881303</v>
      </c>
      <c r="I17" s="2">
        <v>0.48917748917748899</v>
      </c>
      <c r="J17" s="2">
        <v>0.34</v>
      </c>
      <c r="K17" s="2">
        <v>0.30263157894736797</v>
      </c>
      <c r="L17" s="2">
        <v>0.517948717948718</v>
      </c>
      <c r="M17" s="2">
        <v>0.26459143968871501</v>
      </c>
      <c r="N17" s="2">
        <v>0.40123456790123402</v>
      </c>
      <c r="O17" s="2">
        <v>0.28937728937728902</v>
      </c>
      <c r="P17" s="2">
        <v>0.17948717948717899</v>
      </c>
      <c r="Q17" s="2">
        <v>0.23931623931623899</v>
      </c>
    </row>
    <row r="18" spans="1:17" x14ac:dyDescent="0.3">
      <c r="B18" s="2">
        <v>0.225988700564971</v>
      </c>
      <c r="C18" s="2">
        <v>0.185840707964601</v>
      </c>
      <c r="D18" s="2">
        <v>0.27225130890052301</v>
      </c>
      <c r="E18" s="2">
        <v>0.125</v>
      </c>
      <c r="F18" s="2">
        <v>0.26966292134831399</v>
      </c>
      <c r="G18" s="2">
        <v>0.28205128205128199</v>
      </c>
      <c r="H18" s="2">
        <v>0.42753623188405798</v>
      </c>
      <c r="I18" s="2">
        <v>0.377906976744186</v>
      </c>
      <c r="J18" s="2">
        <v>0.28571428571428498</v>
      </c>
      <c r="K18" s="2">
        <v>0.341772151898734</v>
      </c>
      <c r="L18" s="2">
        <v>0.52678571428571397</v>
      </c>
      <c r="N18" s="2">
        <v>0.36263736263736202</v>
      </c>
      <c r="O18" s="2">
        <v>0.33816425120772903</v>
      </c>
      <c r="Q18" s="2">
        <v>0.25748502994011901</v>
      </c>
    </row>
    <row r="19" spans="1:17" x14ac:dyDescent="0.3">
      <c r="B19" s="2">
        <v>0.17105263157894701</v>
      </c>
      <c r="E19" s="2">
        <v>0.114285714285714</v>
      </c>
      <c r="G19" s="2">
        <v>0.35294117647058798</v>
      </c>
      <c r="H19" s="2">
        <v>0.52336448598130803</v>
      </c>
      <c r="I19" s="2">
        <v>0.50574712643678099</v>
      </c>
      <c r="J19" s="2">
        <v>0.32919254658385</v>
      </c>
      <c r="K19" s="2">
        <v>0.32530120481927699</v>
      </c>
      <c r="L19" s="2">
        <v>0.51666666666666605</v>
      </c>
      <c r="N19" s="2">
        <v>0.242990654205607</v>
      </c>
      <c r="O19" s="2">
        <v>0.39759036144578302</v>
      </c>
      <c r="Q19" s="2">
        <v>0.20061728395061701</v>
      </c>
    </row>
    <row r="20" spans="1:17" x14ac:dyDescent="0.3">
      <c r="E20" s="2">
        <v>0.173684210526315</v>
      </c>
      <c r="K20" s="2">
        <v>0.33461538461538398</v>
      </c>
      <c r="Q20" s="2">
        <v>0.22131147540983601</v>
      </c>
    </row>
    <row r="21" spans="1:17" x14ac:dyDescent="0.3">
      <c r="E21" s="2">
        <v>0.17435897435897399</v>
      </c>
      <c r="K21" s="2">
        <v>0.356223175965665</v>
      </c>
      <c r="Q21" s="2">
        <v>0.23749999999999999</v>
      </c>
    </row>
    <row r="22" spans="1:17" x14ac:dyDescent="0.3">
      <c r="E22" s="2">
        <v>0.147887323943661</v>
      </c>
      <c r="K22" s="2">
        <v>0.366336633663366</v>
      </c>
      <c r="Q22" s="2">
        <v>0.28395061728394999</v>
      </c>
    </row>
    <row r="23" spans="1:17" x14ac:dyDescent="0.3">
      <c r="E23" s="2">
        <v>0.17307692307692299</v>
      </c>
      <c r="K23" s="2">
        <v>0.38157894736842102</v>
      </c>
      <c r="Q23" s="2">
        <v>0.222727272727272</v>
      </c>
    </row>
    <row r="24" spans="1:17" x14ac:dyDescent="0.3">
      <c r="E24" s="2">
        <v>0.172588832487309</v>
      </c>
      <c r="K24" s="2">
        <v>0.34634146341463401</v>
      </c>
      <c r="Q24" s="2">
        <v>0.21666666666666601</v>
      </c>
    </row>
    <row r="25" spans="1:17" x14ac:dyDescent="0.3">
      <c r="E25" s="2">
        <v>0.193717277486911</v>
      </c>
      <c r="K25" s="2">
        <v>0.36499999999999999</v>
      </c>
      <c r="Q25" s="2">
        <v>0.26859504132231399</v>
      </c>
    </row>
    <row r="26" spans="1:17" x14ac:dyDescent="0.3">
      <c r="E26" s="2">
        <v>0.27564102564102499</v>
      </c>
      <c r="K26" s="2">
        <v>0.351190476190476</v>
      </c>
      <c r="Q26" s="2">
        <v>0.219780219780219</v>
      </c>
    </row>
    <row r="27" spans="1:17" x14ac:dyDescent="0.3">
      <c r="E27" s="2">
        <v>0.25242718446601897</v>
      </c>
      <c r="K27" s="2">
        <v>0.35947712418300598</v>
      </c>
      <c r="Q27" s="2">
        <v>0.33870967741935398</v>
      </c>
    </row>
    <row r="28" spans="1:17" x14ac:dyDescent="0.3">
      <c r="E28" s="2">
        <v>0.19289340101522801</v>
      </c>
      <c r="K28" s="2">
        <v>0.25217391304347803</v>
      </c>
      <c r="Q28" s="2">
        <v>0.28136882129277502</v>
      </c>
    </row>
    <row r="29" spans="1:17" x14ac:dyDescent="0.3">
      <c r="E29" s="2">
        <v>0.19323671497584499</v>
      </c>
      <c r="K29" s="2">
        <v>0.27368421052631497</v>
      </c>
      <c r="Q29" s="2">
        <v>0.172839506172839</v>
      </c>
    </row>
    <row r="30" spans="1:17" x14ac:dyDescent="0.3">
      <c r="E30" s="2">
        <v>0.2</v>
      </c>
      <c r="K30" s="2">
        <v>0.40559440559440502</v>
      </c>
      <c r="Q30" s="2">
        <v>0.184397163120567</v>
      </c>
    </row>
    <row r="31" spans="1:17" x14ac:dyDescent="0.3">
      <c r="E31" s="2">
        <v>0.15300546448087399</v>
      </c>
      <c r="K31" s="2">
        <v>0.33858267716535401</v>
      </c>
      <c r="Q31" s="2">
        <v>0.261224489795918</v>
      </c>
    </row>
    <row r="32" spans="1:17" x14ac:dyDescent="0.3">
      <c r="E32" s="2">
        <v>0.231958762886597</v>
      </c>
      <c r="K32" s="2">
        <v>0.16</v>
      </c>
      <c r="Q32" s="2">
        <v>0.26108374384236399</v>
      </c>
    </row>
    <row r="33" spans="5:17" x14ac:dyDescent="0.3">
      <c r="E33" s="2">
        <v>0.21546961325966801</v>
      </c>
      <c r="K33" s="2">
        <v>0.27619047619047599</v>
      </c>
      <c r="Q33" s="2">
        <v>0.24110671936758801</v>
      </c>
    </row>
    <row r="34" spans="5:17" x14ac:dyDescent="0.3">
      <c r="E34" s="2">
        <v>0.17961165048543601</v>
      </c>
      <c r="K34" s="2">
        <v>0.37894736842105198</v>
      </c>
      <c r="Q34" s="2">
        <v>0.21254355400696801</v>
      </c>
    </row>
    <row r="35" spans="5:17" x14ac:dyDescent="0.3">
      <c r="E35" s="2">
        <v>0.19642857142857101</v>
      </c>
    </row>
  </sheetData>
  <mergeCells count="3">
    <mergeCell ref="A2:F2"/>
    <mergeCell ref="G2:L2"/>
    <mergeCell ref="M2:R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J13" sqref="J13"/>
    </sheetView>
  </sheetViews>
  <sheetFormatPr defaultRowHeight="15.6" x14ac:dyDescent="0.35"/>
  <cols>
    <col min="1" max="1" width="14" style="57" customWidth="1"/>
    <col min="2" max="16384" width="8.6640625" style="57"/>
  </cols>
  <sheetData>
    <row r="1" spans="1:11" x14ac:dyDescent="0.35">
      <c r="A1" s="67" t="s">
        <v>195</v>
      </c>
      <c r="B1" s="67"/>
      <c r="C1" s="67"/>
      <c r="D1" s="67"/>
      <c r="E1" s="67"/>
      <c r="F1" s="67"/>
      <c r="G1" s="67"/>
      <c r="H1" s="67" t="s">
        <v>217</v>
      </c>
      <c r="I1" s="67" t="s">
        <v>218</v>
      </c>
      <c r="J1" s="67" t="s">
        <v>219</v>
      </c>
      <c r="K1" s="67" t="s">
        <v>220</v>
      </c>
    </row>
    <row r="2" spans="1:11" x14ac:dyDescent="0.35">
      <c r="A2" s="63" t="s">
        <v>109</v>
      </c>
      <c r="B2" s="64">
        <v>0.5829223841711989</v>
      </c>
      <c r="C2" s="64">
        <v>0.4330839496346095</v>
      </c>
      <c r="D2" s="64">
        <v>0.44830942617246777</v>
      </c>
      <c r="E2" s="64">
        <v>0.41609823667635576</v>
      </c>
      <c r="F2" s="64">
        <v>0.37337671046220278</v>
      </c>
      <c r="G2" s="64">
        <v>0.54464463999793045</v>
      </c>
      <c r="H2" s="57">
        <f>AVERAGE(B2:G2)</f>
        <v>0.46640589118579423</v>
      </c>
      <c r="I2" s="57">
        <f>STDEV(B2:G2)/(6^(1/2))</f>
        <v>3.2823019034598763E-2</v>
      </c>
      <c r="J2" s="57">
        <f>H2/H$2</f>
        <v>1</v>
      </c>
      <c r="K2" s="57">
        <f>I2/H$2</f>
        <v>7.0374366308172578E-2</v>
      </c>
    </row>
    <row r="3" spans="1:11" x14ac:dyDescent="0.35">
      <c r="A3" s="63" t="s">
        <v>145</v>
      </c>
      <c r="B3" s="64">
        <v>0.52899002535065498</v>
      </c>
      <c r="C3" s="64">
        <v>0.68733286751662115</v>
      </c>
      <c r="D3" s="64">
        <v>0.74897861969736812</v>
      </c>
      <c r="H3" s="57">
        <f>AVERAGE(B3:G3)</f>
        <v>0.65510050418821475</v>
      </c>
      <c r="I3" s="57">
        <f>STDEV(B3:G3)/(3^(1/2))</f>
        <v>6.5518290944746621E-2</v>
      </c>
      <c r="J3" s="57">
        <f>H3/H$2</f>
        <v>1.404571675805127</v>
      </c>
      <c r="K3" s="57">
        <f>I3/H$2</f>
        <v>0.14047483572339187</v>
      </c>
    </row>
    <row r="8" spans="1:11" x14ac:dyDescent="0.35">
      <c r="A8" s="67" t="s">
        <v>196</v>
      </c>
      <c r="B8" s="67"/>
      <c r="C8" s="67"/>
      <c r="D8" s="67"/>
      <c r="E8" s="67"/>
      <c r="F8" s="67"/>
      <c r="G8" s="67"/>
      <c r="H8" s="67" t="s">
        <v>217</v>
      </c>
      <c r="I8" s="67" t="s">
        <v>218</v>
      </c>
      <c r="J8" s="67" t="s">
        <v>219</v>
      </c>
      <c r="K8" s="67" t="s">
        <v>220</v>
      </c>
    </row>
    <row r="9" spans="1:11" x14ac:dyDescent="0.35">
      <c r="A9" s="63" t="s">
        <v>109</v>
      </c>
      <c r="B9" s="57">
        <v>0.1692529641022712</v>
      </c>
      <c r="C9" s="57">
        <v>0.20703178327617211</v>
      </c>
      <c r="D9" s="57">
        <v>0.18181447867569078</v>
      </c>
      <c r="H9" s="57">
        <f>AVERAGE(B9:G9)</f>
        <v>0.18603307535137803</v>
      </c>
      <c r="I9" s="57">
        <f>STDEV(B9:G9)/(3^(1/2))</f>
        <v>1.1107913290047858E-2</v>
      </c>
      <c r="J9" s="57">
        <f>H9/H$9</f>
        <v>1</v>
      </c>
      <c r="K9" s="57">
        <f>I9/H$9</f>
        <v>5.9709346142170175E-2</v>
      </c>
    </row>
    <row r="10" spans="1:11" x14ac:dyDescent="0.35">
      <c r="A10" s="63" t="s">
        <v>145</v>
      </c>
      <c r="B10" s="57">
        <v>0.15334649047044896</v>
      </c>
      <c r="C10" s="57">
        <v>0.1853412702625635</v>
      </c>
      <c r="D10" s="57">
        <v>0.237912221960494</v>
      </c>
      <c r="H10" s="57">
        <f>AVERAGE(B10:G10)</f>
        <v>0.19219999423116882</v>
      </c>
      <c r="I10" s="57">
        <f>STDEV(B10:G10)/(3^(1/2))</f>
        <v>2.4651722769208573E-2</v>
      </c>
      <c r="J10" s="57">
        <f>H10/H$9</f>
        <v>1.03314958304131</v>
      </c>
      <c r="K10" s="57">
        <f>I10/H$9</f>
        <v>0.1325125799412097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opLeftCell="A13" workbookViewId="0">
      <selection activeCell="F12" sqref="F12"/>
    </sheetView>
  </sheetViews>
  <sheetFormatPr defaultRowHeight="15.6" x14ac:dyDescent="0.35"/>
  <cols>
    <col min="1" max="1" width="8.6640625" style="57"/>
    <col min="2" max="2" width="7" style="57" customWidth="1"/>
    <col min="3" max="16384" width="8.6640625" style="57"/>
  </cols>
  <sheetData>
    <row r="1" spans="1:3" x14ac:dyDescent="0.35">
      <c r="A1" s="67" t="s">
        <v>210</v>
      </c>
      <c r="B1" s="67"/>
      <c r="C1" s="67"/>
    </row>
    <row r="2" spans="1:3" x14ac:dyDescent="0.3">
      <c r="A2" s="99" t="s">
        <v>211</v>
      </c>
      <c r="B2" s="4" t="s">
        <v>20</v>
      </c>
      <c r="C2" s="4">
        <v>1.1079136690647482</v>
      </c>
    </row>
    <row r="3" spans="1:3" ht="18" x14ac:dyDescent="0.35">
      <c r="A3" s="99"/>
      <c r="B3" s="4" t="s">
        <v>197</v>
      </c>
      <c r="C3" s="4">
        <v>1.0263788968824941</v>
      </c>
    </row>
    <row r="4" spans="1:3" ht="18" x14ac:dyDescent="0.35">
      <c r="A4" s="99"/>
      <c r="B4" s="4" t="s">
        <v>198</v>
      </c>
      <c r="C4" s="4">
        <v>0.92565947242206237</v>
      </c>
    </row>
    <row r="5" spans="1:3" ht="18" x14ac:dyDescent="0.35">
      <c r="A5" s="99"/>
      <c r="B5" s="4" t="s">
        <v>199</v>
      </c>
      <c r="C5" s="4">
        <v>0.9688249400479616</v>
      </c>
    </row>
    <row r="6" spans="1:3" ht="18" x14ac:dyDescent="0.35">
      <c r="A6" s="99"/>
      <c r="B6" s="4" t="s">
        <v>200</v>
      </c>
      <c r="C6" s="4">
        <v>0.94004796163069548</v>
      </c>
    </row>
    <row r="7" spans="1:3" ht="18" x14ac:dyDescent="0.35">
      <c r="A7" s="99"/>
      <c r="B7" s="4" t="s">
        <v>201</v>
      </c>
      <c r="C7" s="4">
        <v>0.91127098321342925</v>
      </c>
    </row>
    <row r="8" spans="1:3" ht="18" x14ac:dyDescent="0.35">
      <c r="A8" s="99"/>
      <c r="B8" s="4" t="s">
        <v>202</v>
      </c>
      <c r="C8" s="4">
        <v>0.9304556354916067</v>
      </c>
    </row>
    <row r="9" spans="1:3" ht="18" x14ac:dyDescent="0.35">
      <c r="A9" s="99"/>
      <c r="B9" s="4" t="s">
        <v>203</v>
      </c>
      <c r="C9" s="4">
        <v>1.7553956834532374</v>
      </c>
    </row>
    <row r="10" spans="1:3" ht="18" x14ac:dyDescent="0.35">
      <c r="A10" s="100"/>
      <c r="B10" s="65" t="s">
        <v>204</v>
      </c>
      <c r="C10" s="66">
        <v>0.89688249400479614</v>
      </c>
    </row>
    <row r="11" spans="1:3" x14ac:dyDescent="0.3">
      <c r="A11" s="99" t="s">
        <v>212</v>
      </c>
      <c r="B11" s="4" t="s">
        <v>205</v>
      </c>
      <c r="C11" s="4">
        <v>1.889763779527559</v>
      </c>
    </row>
    <row r="12" spans="1:3" x14ac:dyDescent="0.3">
      <c r="A12" s="99"/>
      <c r="B12" s="4" t="s">
        <v>206</v>
      </c>
      <c r="C12" s="57">
        <v>1.8950131233595799</v>
      </c>
    </row>
    <row r="13" spans="1:3" x14ac:dyDescent="0.3">
      <c r="A13" s="99"/>
      <c r="B13" s="4" t="s">
        <v>207</v>
      </c>
      <c r="C13" s="57">
        <v>1.8740157480314961</v>
      </c>
    </row>
    <row r="14" spans="1:3" x14ac:dyDescent="0.3">
      <c r="A14" s="99"/>
      <c r="B14" s="4" t="s">
        <v>35</v>
      </c>
      <c r="C14" s="57">
        <v>2.8136482939632548</v>
      </c>
    </row>
    <row r="15" spans="1:3" x14ac:dyDescent="0.3">
      <c r="A15" s="99"/>
      <c r="B15" s="4" t="s">
        <v>37</v>
      </c>
      <c r="C15" s="4">
        <v>2.8556430446194225</v>
      </c>
    </row>
    <row r="16" spans="1:3" x14ac:dyDescent="0.3">
      <c r="A16" s="99"/>
      <c r="B16" s="4" t="s">
        <v>208</v>
      </c>
      <c r="C16" s="4">
        <v>1.9685039370078741</v>
      </c>
    </row>
    <row r="17" spans="1:3" x14ac:dyDescent="0.3">
      <c r="A17" s="99"/>
      <c r="B17" s="4" t="s">
        <v>41</v>
      </c>
      <c r="C17" s="4">
        <v>2.1469816272965878</v>
      </c>
    </row>
    <row r="18" spans="1:3" x14ac:dyDescent="0.3">
      <c r="A18" s="99"/>
      <c r="B18" s="4" t="s">
        <v>43</v>
      </c>
      <c r="C18" s="4">
        <v>3.0026246719160103</v>
      </c>
    </row>
    <row r="19" spans="1:3" x14ac:dyDescent="0.3">
      <c r="A19" s="99"/>
      <c r="B19" s="4" t="s">
        <v>45</v>
      </c>
      <c r="C19" s="57">
        <v>1.9265091863517061</v>
      </c>
    </row>
    <row r="20" spans="1:3" x14ac:dyDescent="0.3">
      <c r="A20" s="99"/>
      <c r="B20" s="4" t="s">
        <v>47</v>
      </c>
      <c r="C20" s="57">
        <v>2.0052493438320211</v>
      </c>
    </row>
    <row r="21" spans="1:3" x14ac:dyDescent="0.3">
      <c r="A21" s="99"/>
      <c r="B21" s="4" t="s">
        <v>49</v>
      </c>
      <c r="C21" s="57">
        <v>1.9895013123359579</v>
      </c>
    </row>
  </sheetData>
  <mergeCells count="2">
    <mergeCell ref="A2:A10"/>
    <mergeCell ref="A11:A2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6" sqref="C6"/>
    </sheetView>
  </sheetViews>
  <sheetFormatPr defaultRowHeight="15.6" x14ac:dyDescent="0.35"/>
  <cols>
    <col min="1" max="1" width="11.9140625" style="3" customWidth="1"/>
    <col min="2" max="16384" width="8.6640625" style="3"/>
  </cols>
  <sheetData>
    <row r="1" spans="1:5" ht="22.2" customHeight="1" x14ac:dyDescent="0.35">
      <c r="A1" s="102" t="s">
        <v>121</v>
      </c>
      <c r="B1" s="102"/>
      <c r="C1" s="102"/>
      <c r="D1" s="102"/>
      <c r="E1" s="102"/>
    </row>
    <row r="2" spans="1:5" x14ac:dyDescent="0.35">
      <c r="A2" s="52"/>
      <c r="B2" s="86" t="s">
        <v>209</v>
      </c>
      <c r="C2" s="101"/>
      <c r="D2" s="101" t="s">
        <v>145</v>
      </c>
      <c r="E2" s="101"/>
    </row>
    <row r="3" spans="1:5" x14ac:dyDescent="0.35">
      <c r="A3" s="52"/>
      <c r="B3" s="3" t="s">
        <v>213</v>
      </c>
      <c r="C3" s="3" t="s">
        <v>214</v>
      </c>
      <c r="D3" s="3" t="s">
        <v>213</v>
      </c>
      <c r="E3" s="3" t="s">
        <v>214</v>
      </c>
    </row>
    <row r="4" spans="1:5" x14ac:dyDescent="0.35">
      <c r="A4" s="52"/>
      <c r="B4" s="3">
        <v>0.18407000000000001</v>
      </c>
      <c r="C4" s="3">
        <v>0.17454</v>
      </c>
      <c r="D4" s="3">
        <v>0.16344</v>
      </c>
      <c r="E4" s="3">
        <v>0.12873999999999999</v>
      </c>
    </row>
    <row r="5" spans="1:5" x14ac:dyDescent="0.35">
      <c r="A5" s="52"/>
      <c r="B5" s="3">
        <v>0.17319000000000001</v>
      </c>
      <c r="C5" s="3">
        <v>0.17607</v>
      </c>
      <c r="D5" s="3">
        <v>0.17055000000000001</v>
      </c>
      <c r="E5" s="3">
        <v>0.13074</v>
      </c>
    </row>
    <row r="6" spans="1:5" x14ac:dyDescent="0.35">
      <c r="A6" s="52"/>
      <c r="B6" s="3">
        <v>0.17419999999999999</v>
      </c>
      <c r="C6" s="3">
        <v>0.17932999999999999</v>
      </c>
      <c r="D6" s="3">
        <v>0.17502000000000001</v>
      </c>
      <c r="E6" s="3">
        <v>0.13478999999999999</v>
      </c>
    </row>
    <row r="7" spans="1:5" x14ac:dyDescent="0.35">
      <c r="A7" s="52"/>
      <c r="B7" s="3">
        <v>0.17809</v>
      </c>
      <c r="C7" s="3">
        <v>0.17277999999999999</v>
      </c>
      <c r="D7" s="3">
        <v>0.17257</v>
      </c>
      <c r="E7" s="3">
        <v>0.13203999999999999</v>
      </c>
    </row>
    <row r="8" spans="1:5" x14ac:dyDescent="0.35">
      <c r="A8" s="52"/>
      <c r="C8" s="3">
        <v>0.16918</v>
      </c>
      <c r="E8" s="3">
        <v>0.14122999999999999</v>
      </c>
    </row>
    <row r="9" spans="1:5" x14ac:dyDescent="0.35">
      <c r="A9" s="52"/>
      <c r="C9" s="3">
        <v>0.17674000000000001</v>
      </c>
      <c r="E9" s="3">
        <v>0.15296000000000001</v>
      </c>
    </row>
    <row r="10" spans="1:5" x14ac:dyDescent="0.35">
      <c r="A10" s="52"/>
      <c r="E10" s="3">
        <v>0.13027</v>
      </c>
    </row>
    <row r="11" spans="1:5" x14ac:dyDescent="0.35">
      <c r="A11" s="52" t="s">
        <v>187</v>
      </c>
      <c r="B11" s="3">
        <f>AVERAGE(B4:B10)</f>
        <v>0.1773875</v>
      </c>
      <c r="C11" s="3">
        <f t="shared" ref="C11:E11" si="0">AVERAGE(C4:C10)</f>
        <v>0.17477333333333334</v>
      </c>
      <c r="D11" s="3">
        <f t="shared" si="0"/>
        <v>0.17039499999999999</v>
      </c>
      <c r="E11" s="3">
        <f t="shared" si="0"/>
        <v>0.1358242857142857</v>
      </c>
    </row>
    <row r="12" spans="1:5" x14ac:dyDescent="0.35">
      <c r="A12" s="52" t="s">
        <v>248</v>
      </c>
      <c r="B12" s="3">
        <f>STDEV(B4:B7)/(4^(1/2))</f>
        <v>2.4652328321411498E-3</v>
      </c>
      <c r="C12" s="3">
        <f>STDEV(C4:C9)/(6^(1/2))</f>
        <v>1.4332426327891745E-3</v>
      </c>
      <c r="D12" s="3">
        <f>STDEV(D4:D7)/(4^(1/2))</f>
        <v>2.4919420137715898E-3</v>
      </c>
      <c r="E12" s="3">
        <f>STDEV(E4:E10)/(7^(1/2))</f>
        <v>3.2555160933427467E-3</v>
      </c>
    </row>
  </sheetData>
  <mergeCells count="3">
    <mergeCell ref="B2:C2"/>
    <mergeCell ref="D2:E2"/>
    <mergeCell ref="A1:E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B11" sqref="B11"/>
    </sheetView>
  </sheetViews>
  <sheetFormatPr defaultRowHeight="15.6" x14ac:dyDescent="0.35"/>
  <cols>
    <col min="1" max="1" width="13.25" style="57" customWidth="1"/>
    <col min="2" max="16384" width="8.6640625" style="57"/>
  </cols>
  <sheetData>
    <row r="1" spans="1:12" ht="22.2" customHeight="1" x14ac:dyDescent="0.35">
      <c r="A1" s="73" t="s">
        <v>216</v>
      </c>
      <c r="B1" s="67"/>
      <c r="C1" s="67"/>
      <c r="D1" s="67"/>
      <c r="E1" s="67"/>
      <c r="F1" s="67"/>
      <c r="G1" s="67"/>
      <c r="H1" s="67"/>
      <c r="I1" s="67"/>
      <c r="J1" s="67"/>
    </row>
    <row r="2" spans="1:12" x14ac:dyDescent="0.35">
      <c r="A2" s="73"/>
      <c r="B2" s="64" t="s">
        <v>89</v>
      </c>
      <c r="C2" s="64" t="s">
        <v>186</v>
      </c>
      <c r="D2" s="64" t="s">
        <v>22</v>
      </c>
      <c r="E2" s="64" t="s">
        <v>57</v>
      </c>
      <c r="F2" s="64" t="s">
        <v>58</v>
      </c>
      <c r="G2" s="64" t="s">
        <v>59</v>
      </c>
      <c r="H2" s="64" t="s">
        <v>60</v>
      </c>
      <c r="I2" s="64" t="s">
        <v>61</v>
      </c>
      <c r="J2" s="64" t="s">
        <v>215</v>
      </c>
      <c r="K2" s="64"/>
      <c r="L2" s="64"/>
    </row>
    <row r="3" spans="1:12" x14ac:dyDescent="0.35">
      <c r="A3" s="73"/>
      <c r="B3" s="64">
        <v>1.657320616370745</v>
      </c>
      <c r="C3" s="64">
        <v>1.6739492555393785</v>
      </c>
      <c r="D3" s="64">
        <v>1.4234691918372575</v>
      </c>
      <c r="E3" s="64">
        <v>1.7489200088461401</v>
      </c>
      <c r="F3" s="64">
        <v>1.5213379818815953</v>
      </c>
      <c r="G3" s="64">
        <v>1.7390016362959948</v>
      </c>
      <c r="H3" s="64">
        <v>1.5061314375368771</v>
      </c>
      <c r="I3" s="64">
        <v>1.6533122952049142</v>
      </c>
      <c r="J3" s="64">
        <v>1.8103921873118369</v>
      </c>
    </row>
    <row r="4" spans="1:12" x14ac:dyDescent="0.35">
      <c r="A4" s="73"/>
      <c r="B4" s="57">
        <v>1.3228026990472763</v>
      </c>
      <c r="C4" s="57">
        <v>1.4493821095138026</v>
      </c>
      <c r="D4" s="57">
        <v>1.2342920827542445</v>
      </c>
      <c r="E4" s="57">
        <v>1.3297148725894423</v>
      </c>
      <c r="F4" s="57">
        <v>1.1391291727046953</v>
      </c>
      <c r="G4" s="57">
        <v>1.2035951801048084</v>
      </c>
      <c r="H4" s="57">
        <v>1.1034873696376231</v>
      </c>
      <c r="I4" s="57">
        <v>1.2801475674151774</v>
      </c>
      <c r="J4" s="57">
        <v>1.2988861904207774</v>
      </c>
    </row>
    <row r="5" spans="1:12" x14ac:dyDescent="0.35">
      <c r="A5" s="73"/>
      <c r="B5" s="57">
        <v>1.2552234957707904</v>
      </c>
      <c r="C5" s="57">
        <v>1.2104118525758003</v>
      </c>
      <c r="D5" s="57">
        <v>1.2502545275422501</v>
      </c>
      <c r="E5" s="57">
        <v>1.2836030465319532</v>
      </c>
      <c r="F5" s="57">
        <v>1.1074714737220883</v>
      </c>
      <c r="G5" s="57">
        <v>1.1991966305037638</v>
      </c>
      <c r="H5" s="57">
        <v>1.1713919608370966</v>
      </c>
      <c r="I5" s="57">
        <v>1.4088714829704156</v>
      </c>
      <c r="J5" s="57">
        <v>1.9088137965821497</v>
      </c>
    </row>
    <row r="6" spans="1:12" x14ac:dyDescent="0.35">
      <c r="A6" s="73"/>
      <c r="J6" s="64">
        <v>1.7067439294817377</v>
      </c>
    </row>
    <row r="7" spans="1:12" x14ac:dyDescent="0.35">
      <c r="A7" s="73"/>
      <c r="J7" s="57">
        <v>1.3795687556454883</v>
      </c>
    </row>
    <row r="8" spans="1:12" x14ac:dyDescent="0.35">
      <c r="A8" s="73"/>
      <c r="J8" s="57">
        <v>1.9214520245174771</v>
      </c>
    </row>
    <row r="9" spans="1:12" x14ac:dyDescent="0.35">
      <c r="A9" s="73" t="s">
        <v>217</v>
      </c>
      <c r="B9" s="72">
        <f>AVERAGE(B3:B5)</f>
        <v>1.4117822703962706</v>
      </c>
      <c r="C9" s="72">
        <f>AVERAGE(C3:C5)</f>
        <v>1.4445810725429939</v>
      </c>
      <c r="D9" s="72">
        <f t="shared" ref="D9:I9" si="0">AVERAGE(D3:D5)</f>
        <v>1.302671934044584</v>
      </c>
      <c r="E9" s="72">
        <f t="shared" si="0"/>
        <v>1.4540793093225119</v>
      </c>
      <c r="F9" s="72">
        <f t="shared" si="0"/>
        <v>1.2559795427694596</v>
      </c>
      <c r="G9" s="72">
        <f t="shared" si="0"/>
        <v>1.3805978156348555</v>
      </c>
      <c r="H9" s="72">
        <f t="shared" si="0"/>
        <v>1.2603369226705323</v>
      </c>
      <c r="I9" s="72">
        <f t="shared" si="0"/>
        <v>1.4474437818635024</v>
      </c>
      <c r="J9" s="72">
        <f>AVERAGE(J3:J8)</f>
        <v>1.6709761473265778</v>
      </c>
    </row>
    <row r="10" spans="1:12" x14ac:dyDescent="0.35">
      <c r="A10" s="73" t="s">
        <v>218</v>
      </c>
      <c r="B10" s="57">
        <f>STDEV(B3:B5)/(3^(1/2))</f>
        <v>0.12430948835705893</v>
      </c>
      <c r="C10" s="57">
        <f t="shared" ref="C10:I10" si="1">STDEV(C3:C5)/(3^(1/2))</f>
        <v>0.13383325253656836</v>
      </c>
      <c r="D10" s="57">
        <f t="shared" si="1"/>
        <v>6.0574150230866472E-2</v>
      </c>
      <c r="E10" s="57">
        <f t="shared" si="1"/>
        <v>0.14802010414948735</v>
      </c>
      <c r="F10" s="57">
        <f t="shared" si="1"/>
        <v>0.1329935817777689</v>
      </c>
      <c r="G10" s="57">
        <f t="shared" si="1"/>
        <v>0.179206408747032</v>
      </c>
      <c r="H10" s="57">
        <f t="shared" si="1"/>
        <v>0.12445074799598185</v>
      </c>
      <c r="I10" s="57">
        <f t="shared" si="1"/>
        <v>0.1094361993705627</v>
      </c>
      <c r="J10" s="57">
        <f>STDEV(J3:J8)/(6^(1/2))</f>
        <v>0.11005911788064547</v>
      </c>
    </row>
    <row r="11" spans="1:12" x14ac:dyDescent="0.35">
      <c r="A11" s="73" t="s">
        <v>219</v>
      </c>
      <c r="B11" s="57">
        <f>B9/$J9</f>
        <v>0.84488475353463555</v>
      </c>
      <c r="C11" s="57">
        <f t="shared" ref="C11:J11" si="2">C9/$J9</f>
        <v>0.86451328156551066</v>
      </c>
      <c r="D11" s="57">
        <f t="shared" si="2"/>
        <v>0.77958739035787572</v>
      </c>
      <c r="E11" s="57">
        <f t="shared" si="2"/>
        <v>0.87019752594848065</v>
      </c>
      <c r="F11" s="57">
        <f t="shared" si="2"/>
        <v>0.75164420795528519</v>
      </c>
      <c r="G11" s="57">
        <f t="shared" si="2"/>
        <v>0.82622233587457039</v>
      </c>
      <c r="H11" s="57">
        <f t="shared" si="2"/>
        <v>0.75425189323436248</v>
      </c>
      <c r="I11" s="57">
        <f t="shared" si="2"/>
        <v>0.86622647736731095</v>
      </c>
      <c r="J11" s="57">
        <f t="shared" si="2"/>
        <v>1</v>
      </c>
    </row>
    <row r="12" spans="1:12" x14ac:dyDescent="0.35">
      <c r="A12" s="73" t="s">
        <v>220</v>
      </c>
      <c r="B12" s="57">
        <f>B10/$J9</f>
        <v>7.4393335031109648E-2</v>
      </c>
      <c r="C12" s="57">
        <f t="shared" ref="C12:I12" si="3">C10/$J9</f>
        <v>8.0092856352671687E-2</v>
      </c>
      <c r="D12" s="57">
        <f t="shared" si="3"/>
        <v>3.6250756976860532E-2</v>
      </c>
      <c r="E12" s="57">
        <f t="shared" si="3"/>
        <v>8.8583014417235789E-2</v>
      </c>
      <c r="F12" s="57">
        <f t="shared" si="3"/>
        <v>7.9590353213926796E-2</v>
      </c>
      <c r="G12" s="57">
        <f>G10/$J9</f>
        <v>0.10724653911652017</v>
      </c>
      <c r="H12" s="57">
        <f t="shared" si="3"/>
        <v>7.4477872227615372E-2</v>
      </c>
      <c r="I12" s="57">
        <f t="shared" si="3"/>
        <v>6.5492376743768288E-2</v>
      </c>
      <c r="J12" s="57">
        <f>J10/$J9</f>
        <v>6.5865163938294904E-2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7"/>
  <sheetViews>
    <sheetView topLeftCell="BO1" workbookViewId="0">
      <selection activeCell="W2" sqref="W2:AG2"/>
    </sheetView>
  </sheetViews>
  <sheetFormatPr defaultRowHeight="15.6" x14ac:dyDescent="0.35"/>
  <cols>
    <col min="1" max="16384" width="8.6640625" style="3"/>
  </cols>
  <sheetData>
    <row r="1" spans="1:121" x14ac:dyDescent="0.3">
      <c r="A1" s="103" t="s">
        <v>124</v>
      </c>
      <c r="B1" s="103"/>
      <c r="C1" s="103"/>
      <c r="D1" s="103"/>
    </row>
    <row r="2" spans="1:121" x14ac:dyDescent="0.35">
      <c r="A2" s="84" t="s">
        <v>229</v>
      </c>
      <c r="B2" s="85"/>
      <c r="C2" s="85"/>
      <c r="D2" s="85"/>
      <c r="E2" s="85"/>
      <c r="F2" s="85"/>
      <c r="G2" s="85"/>
      <c r="H2" s="85"/>
      <c r="I2" s="85"/>
      <c r="J2" s="85"/>
      <c r="K2" s="86"/>
      <c r="L2" s="84" t="s">
        <v>221</v>
      </c>
      <c r="M2" s="85"/>
      <c r="N2" s="85"/>
      <c r="O2" s="85"/>
      <c r="P2" s="85"/>
      <c r="Q2" s="85"/>
      <c r="R2" s="85"/>
      <c r="S2" s="85"/>
      <c r="T2" s="85"/>
      <c r="U2" s="85"/>
      <c r="V2" s="86"/>
      <c r="W2" s="84" t="s">
        <v>223</v>
      </c>
      <c r="X2" s="85"/>
      <c r="Y2" s="85"/>
      <c r="Z2" s="85"/>
      <c r="AA2" s="85"/>
      <c r="AB2" s="85"/>
      <c r="AC2" s="85"/>
      <c r="AD2" s="85"/>
      <c r="AE2" s="85"/>
      <c r="AF2" s="85"/>
      <c r="AG2" s="86"/>
      <c r="AH2" s="84" t="s">
        <v>128</v>
      </c>
      <c r="AI2" s="85"/>
      <c r="AJ2" s="85"/>
      <c r="AK2" s="85"/>
      <c r="AL2" s="85"/>
      <c r="AM2" s="85"/>
      <c r="AN2" s="85"/>
      <c r="AO2" s="85"/>
      <c r="AP2" s="85"/>
      <c r="AQ2" s="85"/>
      <c r="AR2" s="86"/>
      <c r="AS2" s="84" t="s">
        <v>224</v>
      </c>
      <c r="AT2" s="85"/>
      <c r="AU2" s="85"/>
      <c r="AV2" s="85"/>
      <c r="AW2" s="85"/>
      <c r="AX2" s="85"/>
      <c r="AY2" s="85"/>
      <c r="AZ2" s="85"/>
      <c r="BA2" s="85"/>
      <c r="BB2" s="85"/>
      <c r="BC2" s="86"/>
      <c r="BD2" s="84" t="s">
        <v>178</v>
      </c>
      <c r="BE2" s="85"/>
      <c r="BF2" s="85"/>
      <c r="BG2" s="85"/>
      <c r="BH2" s="85"/>
      <c r="BI2" s="85"/>
      <c r="BJ2" s="85"/>
      <c r="BK2" s="85"/>
      <c r="BL2" s="85"/>
      <c r="BM2" s="85"/>
      <c r="BN2" s="86"/>
      <c r="BO2" s="84" t="s">
        <v>225</v>
      </c>
      <c r="BP2" s="85"/>
      <c r="BQ2" s="85"/>
      <c r="BR2" s="85"/>
      <c r="BS2" s="85"/>
      <c r="BT2" s="85"/>
      <c r="BU2" s="85"/>
      <c r="BV2" s="85"/>
      <c r="BW2" s="85"/>
      <c r="BX2" s="85"/>
      <c r="BY2" s="86"/>
      <c r="BZ2" s="84" t="s">
        <v>226</v>
      </c>
      <c r="CA2" s="85"/>
      <c r="CB2" s="85"/>
      <c r="CC2" s="85"/>
      <c r="CD2" s="85"/>
      <c r="CE2" s="85"/>
      <c r="CF2" s="85"/>
      <c r="CG2" s="85"/>
      <c r="CH2" s="85"/>
      <c r="CI2" s="85"/>
      <c r="CJ2" s="86"/>
      <c r="CK2" s="84" t="s">
        <v>227</v>
      </c>
      <c r="CL2" s="85"/>
      <c r="CM2" s="85"/>
      <c r="CN2" s="85"/>
      <c r="CO2" s="85"/>
      <c r="CP2" s="85"/>
      <c r="CQ2" s="85"/>
      <c r="CR2" s="85"/>
      <c r="CS2" s="85"/>
      <c r="CT2" s="85"/>
      <c r="CU2" s="86"/>
      <c r="CV2" s="84" t="s">
        <v>134</v>
      </c>
      <c r="CW2" s="85"/>
      <c r="CX2" s="85"/>
      <c r="CY2" s="85"/>
      <c r="CZ2" s="85"/>
      <c r="DA2" s="85"/>
      <c r="DB2" s="85"/>
      <c r="DC2" s="85"/>
      <c r="DD2" s="85"/>
      <c r="DE2" s="85"/>
      <c r="DF2" s="86"/>
      <c r="DG2" s="84" t="s">
        <v>135</v>
      </c>
      <c r="DH2" s="85"/>
      <c r="DI2" s="85"/>
      <c r="DJ2" s="85"/>
      <c r="DK2" s="85"/>
      <c r="DL2" s="85"/>
      <c r="DM2" s="85"/>
      <c r="DN2" s="85"/>
      <c r="DO2" s="85"/>
      <c r="DP2" s="85"/>
      <c r="DQ2" s="86"/>
    </row>
    <row r="3" spans="1:121" x14ac:dyDescent="0.3">
      <c r="A3" s="2" t="s">
        <v>29</v>
      </c>
      <c r="B3" s="2" t="s">
        <v>31</v>
      </c>
      <c r="C3" s="2" t="s">
        <v>33</v>
      </c>
      <c r="D3" s="2" t="s">
        <v>35</v>
      </c>
      <c r="E3" s="2" t="s">
        <v>37</v>
      </c>
      <c r="F3" s="2" t="s">
        <v>39</v>
      </c>
      <c r="G3" s="2" t="s">
        <v>41</v>
      </c>
      <c r="H3" s="2" t="s">
        <v>43</v>
      </c>
      <c r="I3" s="2" t="s">
        <v>45</v>
      </c>
      <c r="J3" s="2" t="s">
        <v>47</v>
      </c>
      <c r="K3" s="2" t="s">
        <v>49</v>
      </c>
      <c r="L3" s="2" t="s">
        <v>29</v>
      </c>
      <c r="M3" s="2" t="s">
        <v>31</v>
      </c>
      <c r="N3" s="2" t="s">
        <v>33</v>
      </c>
      <c r="O3" s="2" t="s">
        <v>35</v>
      </c>
      <c r="P3" s="2" t="s">
        <v>37</v>
      </c>
      <c r="Q3" s="2" t="s">
        <v>39</v>
      </c>
      <c r="R3" s="2" t="s">
        <v>41</v>
      </c>
      <c r="S3" s="2" t="s">
        <v>43</v>
      </c>
      <c r="T3" s="2" t="s">
        <v>45</v>
      </c>
      <c r="U3" s="2" t="s">
        <v>47</v>
      </c>
      <c r="V3" s="2" t="s">
        <v>49</v>
      </c>
      <c r="W3" s="2" t="s">
        <v>29</v>
      </c>
      <c r="X3" s="2" t="s">
        <v>31</v>
      </c>
      <c r="Y3" s="2" t="s">
        <v>33</v>
      </c>
      <c r="Z3" s="2" t="s">
        <v>35</v>
      </c>
      <c r="AA3" s="2" t="s">
        <v>37</v>
      </c>
      <c r="AB3" s="2" t="s">
        <v>39</v>
      </c>
      <c r="AC3" s="2" t="s">
        <v>41</v>
      </c>
      <c r="AD3" s="2" t="s">
        <v>43</v>
      </c>
      <c r="AE3" s="2" t="s">
        <v>45</v>
      </c>
      <c r="AF3" s="2" t="s">
        <v>47</v>
      </c>
      <c r="AG3" s="2" t="s">
        <v>49</v>
      </c>
      <c r="AH3" s="2" t="s">
        <v>29</v>
      </c>
      <c r="AI3" s="2" t="s">
        <v>31</v>
      </c>
      <c r="AJ3" s="2" t="s">
        <v>33</v>
      </c>
      <c r="AK3" s="2" t="s">
        <v>35</v>
      </c>
      <c r="AL3" s="2" t="s">
        <v>37</v>
      </c>
      <c r="AM3" s="2" t="s">
        <v>39</v>
      </c>
      <c r="AN3" s="2" t="s">
        <v>41</v>
      </c>
      <c r="AO3" s="2" t="s">
        <v>43</v>
      </c>
      <c r="AP3" s="2" t="s">
        <v>45</v>
      </c>
      <c r="AQ3" s="2" t="s">
        <v>47</v>
      </c>
      <c r="AR3" s="2" t="s">
        <v>49</v>
      </c>
      <c r="AS3" s="2" t="s">
        <v>29</v>
      </c>
      <c r="AT3" s="2" t="s">
        <v>31</v>
      </c>
      <c r="AU3" s="2" t="s">
        <v>33</v>
      </c>
      <c r="AV3" s="2" t="s">
        <v>35</v>
      </c>
      <c r="AW3" s="2" t="s">
        <v>37</v>
      </c>
      <c r="AX3" s="2" t="s">
        <v>39</v>
      </c>
      <c r="AY3" s="2" t="s">
        <v>41</v>
      </c>
      <c r="AZ3" s="2" t="s">
        <v>43</v>
      </c>
      <c r="BA3" s="2" t="s">
        <v>45</v>
      </c>
      <c r="BB3" s="2" t="s">
        <v>47</v>
      </c>
      <c r="BC3" s="2" t="s">
        <v>49</v>
      </c>
      <c r="BD3" s="2" t="s">
        <v>29</v>
      </c>
      <c r="BE3" s="2" t="s">
        <v>31</v>
      </c>
      <c r="BF3" s="2" t="s">
        <v>33</v>
      </c>
      <c r="BG3" s="2" t="s">
        <v>35</v>
      </c>
      <c r="BH3" s="2" t="s">
        <v>37</v>
      </c>
      <c r="BI3" s="2" t="s">
        <v>39</v>
      </c>
      <c r="BJ3" s="2" t="s">
        <v>41</v>
      </c>
      <c r="BK3" s="2" t="s">
        <v>43</v>
      </c>
      <c r="BL3" s="2" t="s">
        <v>45</v>
      </c>
      <c r="BM3" s="2" t="s">
        <v>47</v>
      </c>
      <c r="BN3" s="2" t="s">
        <v>49</v>
      </c>
      <c r="BO3" s="2" t="s">
        <v>29</v>
      </c>
      <c r="BP3" s="2" t="s">
        <v>31</v>
      </c>
      <c r="BQ3" s="2" t="s">
        <v>33</v>
      </c>
      <c r="BR3" s="2" t="s">
        <v>35</v>
      </c>
      <c r="BS3" s="2" t="s">
        <v>37</v>
      </c>
      <c r="BT3" s="2" t="s">
        <v>39</v>
      </c>
      <c r="BU3" s="2" t="s">
        <v>41</v>
      </c>
      <c r="BV3" s="2" t="s">
        <v>43</v>
      </c>
      <c r="BW3" s="2" t="s">
        <v>45</v>
      </c>
      <c r="BX3" s="2" t="s">
        <v>47</v>
      </c>
      <c r="BY3" s="2" t="s">
        <v>49</v>
      </c>
      <c r="BZ3" s="2" t="s">
        <v>29</v>
      </c>
      <c r="CA3" s="2" t="s">
        <v>31</v>
      </c>
      <c r="CB3" s="2" t="s">
        <v>33</v>
      </c>
      <c r="CC3" s="2" t="s">
        <v>35</v>
      </c>
      <c r="CD3" s="2" t="s">
        <v>37</v>
      </c>
      <c r="CE3" s="2" t="s">
        <v>39</v>
      </c>
      <c r="CF3" s="2" t="s">
        <v>41</v>
      </c>
      <c r="CG3" s="2" t="s">
        <v>43</v>
      </c>
      <c r="CH3" s="2" t="s">
        <v>45</v>
      </c>
      <c r="CI3" s="2" t="s">
        <v>47</v>
      </c>
      <c r="CJ3" s="2" t="s">
        <v>49</v>
      </c>
      <c r="CK3" s="2" t="s">
        <v>29</v>
      </c>
      <c r="CL3" s="2" t="s">
        <v>31</v>
      </c>
      <c r="CM3" s="2" t="s">
        <v>33</v>
      </c>
      <c r="CN3" s="2" t="s">
        <v>35</v>
      </c>
      <c r="CO3" s="2" t="s">
        <v>37</v>
      </c>
      <c r="CP3" s="2" t="s">
        <v>39</v>
      </c>
      <c r="CQ3" s="2" t="s">
        <v>41</v>
      </c>
      <c r="CR3" s="2" t="s">
        <v>43</v>
      </c>
      <c r="CS3" s="2" t="s">
        <v>45</v>
      </c>
      <c r="CT3" s="2" t="s">
        <v>47</v>
      </c>
      <c r="CU3" s="2" t="s">
        <v>49</v>
      </c>
      <c r="CV3" s="2" t="s">
        <v>29</v>
      </c>
      <c r="CW3" s="2" t="s">
        <v>31</v>
      </c>
      <c r="CX3" s="2" t="s">
        <v>33</v>
      </c>
      <c r="CY3" s="2" t="s">
        <v>35</v>
      </c>
      <c r="CZ3" s="2" t="s">
        <v>37</v>
      </c>
      <c r="DA3" s="2" t="s">
        <v>39</v>
      </c>
      <c r="DB3" s="2" t="s">
        <v>41</v>
      </c>
      <c r="DC3" s="2" t="s">
        <v>43</v>
      </c>
      <c r="DD3" s="2" t="s">
        <v>45</v>
      </c>
      <c r="DE3" s="2" t="s">
        <v>47</v>
      </c>
      <c r="DF3" s="2" t="s">
        <v>49</v>
      </c>
      <c r="DG3" s="2" t="s">
        <v>29</v>
      </c>
      <c r="DH3" s="2" t="s">
        <v>31</v>
      </c>
      <c r="DI3" s="2" t="s">
        <v>33</v>
      </c>
      <c r="DJ3" s="2" t="s">
        <v>35</v>
      </c>
      <c r="DK3" s="2" t="s">
        <v>37</v>
      </c>
      <c r="DL3" s="2" t="s">
        <v>39</v>
      </c>
      <c r="DM3" s="2" t="s">
        <v>41</v>
      </c>
      <c r="DN3" s="2" t="s">
        <v>43</v>
      </c>
      <c r="DO3" s="2" t="s">
        <v>45</v>
      </c>
      <c r="DP3" s="2" t="s">
        <v>47</v>
      </c>
      <c r="DQ3" s="2" t="s">
        <v>49</v>
      </c>
    </row>
    <row r="4" spans="1:121" x14ac:dyDescent="0.35">
      <c r="A4" s="3">
        <v>0.29988018643822834</v>
      </c>
      <c r="B4" s="3">
        <v>10.727122881620055</v>
      </c>
      <c r="C4" s="3">
        <v>3.6241871030743056</v>
      </c>
      <c r="D4" s="3">
        <v>3.4468907341870469</v>
      </c>
      <c r="E4" s="3">
        <v>-0.60322319258123702</v>
      </c>
      <c r="F4" s="3">
        <v>15.785609906434628</v>
      </c>
      <c r="G4" s="3">
        <v>2.6047329819725684</v>
      </c>
      <c r="H4" s="3">
        <v>1.6074409069817497</v>
      </c>
      <c r="I4" s="3">
        <v>3.2585133422443402</v>
      </c>
      <c r="J4" s="3">
        <v>11.10387766550549</v>
      </c>
      <c r="K4" s="3">
        <v>7.8294353526189298</v>
      </c>
      <c r="L4" s="3">
        <v>3.6524759959470687</v>
      </c>
      <c r="M4" s="3">
        <v>11.481737620020272</v>
      </c>
      <c r="N4" s="3">
        <v>1.1435096579121007</v>
      </c>
      <c r="O4" s="3">
        <v>-1.0630940701545466</v>
      </c>
      <c r="P4" s="3">
        <v>-1.4812551264937079</v>
      </c>
      <c r="Q4" s="3">
        <v>20.179487591874825</v>
      </c>
      <c r="R4" s="3">
        <v>0.92477925921161663</v>
      </c>
      <c r="S4" s="3">
        <v>-7.5220740788394362</v>
      </c>
      <c r="T4" s="3">
        <v>-4.8651430593306007</v>
      </c>
      <c r="U4" s="3">
        <v>11.912765170400652</v>
      </c>
      <c r="V4" s="3">
        <v>10.671148495424365</v>
      </c>
      <c r="W4" s="3">
        <v>2.870685626543823</v>
      </c>
      <c r="X4" s="3">
        <v>14.460244342078909</v>
      </c>
      <c r="Y4" s="3">
        <v>7.3970224981640964</v>
      </c>
      <c r="Z4" s="3">
        <v>7.5639228252887492</v>
      </c>
      <c r="AA4" s="3">
        <v>1.4553708525268716</v>
      </c>
      <c r="AB4" s="3">
        <v>19.84111088857734</v>
      </c>
      <c r="AC4" s="3">
        <v>-5.047065892249158</v>
      </c>
      <c r="AD4" s="3">
        <v>-8.4918886441017527</v>
      </c>
      <c r="AE4" s="3">
        <v>4.1458041257760758</v>
      </c>
      <c r="AF4" s="3">
        <v>11.015421590226303</v>
      </c>
      <c r="AG4" s="3">
        <v>14.313372054209218</v>
      </c>
      <c r="AH4" s="3">
        <v>-4.2154420921544311</v>
      </c>
      <c r="AI4" s="3">
        <v>10.57285180572849</v>
      </c>
      <c r="AJ4" s="3">
        <v>2.7085927770859275</v>
      </c>
      <c r="AK4" s="3">
        <v>-3.7235367372353778</v>
      </c>
      <c r="AL4" s="3">
        <v>-8.2876712328767255</v>
      </c>
      <c r="AM4" s="3">
        <v>12.528019925280187</v>
      </c>
      <c r="AN4" s="3">
        <v>-3.3748443337484502</v>
      </c>
      <c r="AO4" s="3">
        <v>-7.6525529265255461</v>
      </c>
      <c r="AP4" s="3">
        <v>-7.5716064757160861</v>
      </c>
      <c r="AQ4" s="3">
        <v>5.9339975093399611</v>
      </c>
      <c r="AR4" s="3">
        <v>7.3723536737235307</v>
      </c>
      <c r="AS4" s="3">
        <v>11.119107592659239</v>
      </c>
      <c r="AT4" s="3">
        <v>17.892127463915884</v>
      </c>
      <c r="AU4" s="3">
        <v>8.7921314621566502</v>
      </c>
      <c r="AV4" s="3">
        <v>2.4669145575946683</v>
      </c>
      <c r="AW4" s="3">
        <v>15.133341329814876</v>
      </c>
      <c r="AX4" s="3">
        <v>26.048538642997077</v>
      </c>
      <c r="AY4" s="3">
        <v>4.801887169645358</v>
      </c>
      <c r="AZ4" s="3">
        <v>-11.630882411738842</v>
      </c>
      <c r="BA4" s="3">
        <v>-14.725520770860822</v>
      </c>
      <c r="BB4" s="3">
        <v>-3.3865099356283235</v>
      </c>
      <c r="BC4" s="3">
        <v>-11.990724081404181</v>
      </c>
      <c r="BD4" s="3">
        <v>3.1932566295453269</v>
      </c>
      <c r="BE4" s="3">
        <v>12.069566644106743</v>
      </c>
      <c r="BF4" s="3">
        <v>4.3089480916343792</v>
      </c>
      <c r="BG4" s="3">
        <v>2.7830759449537723</v>
      </c>
      <c r="BH4" s="3">
        <v>1.249000184581317</v>
      </c>
      <c r="BI4" s="3">
        <v>19.493837035214035</v>
      </c>
      <c r="BJ4" s="3">
        <v>9.5510572407145453</v>
      </c>
      <c r="BK4" s="3">
        <v>-1.6304682212514576</v>
      </c>
      <c r="BL4" s="3">
        <v>4.6617034803831059</v>
      </c>
      <c r="BM4" s="3">
        <v>10.806210135564708</v>
      </c>
      <c r="BN4" s="3">
        <v>-0.34250087163394394</v>
      </c>
      <c r="BO4" s="3">
        <v>-0.76327396758030241</v>
      </c>
      <c r="BP4" s="3">
        <v>11.564656082304703</v>
      </c>
      <c r="BQ4" s="3">
        <v>-10.309198173475398</v>
      </c>
      <c r="BR4" s="3">
        <v>-15.293699378937198</v>
      </c>
      <c r="BS4" s="3">
        <v>0.66772584354550801</v>
      </c>
      <c r="BT4" s="3">
        <v>5.9384270112324611</v>
      </c>
      <c r="BU4" s="3">
        <v>10.764718299687793</v>
      </c>
      <c r="BV4" s="3">
        <v>-3.5808326019087455</v>
      </c>
      <c r="BW4" s="3">
        <v>-6.2472918772984336</v>
      </c>
      <c r="BX4" s="3">
        <v>7.1116690924039272</v>
      </c>
      <c r="BY4" s="3">
        <v>11.795749219505147</v>
      </c>
      <c r="BZ4" s="3">
        <v>6.2253886600049935</v>
      </c>
      <c r="CA4" s="3">
        <v>14.774770673525595</v>
      </c>
      <c r="CB4" s="3">
        <v>13.012997063710641</v>
      </c>
      <c r="CC4" s="3">
        <v>5.4742448728745785</v>
      </c>
      <c r="CD4" s="3">
        <v>10.042564814604038</v>
      </c>
      <c r="CE4" s="3">
        <v>28.650444995789037</v>
      </c>
      <c r="CF4" s="3">
        <v>16.201943869073343</v>
      </c>
      <c r="CG4" s="3">
        <v>1.2951539844763493</v>
      </c>
      <c r="CH4" s="3">
        <v>10.343022329456208</v>
      </c>
      <c r="CI4" s="3">
        <v>25.352240912298264</v>
      </c>
      <c r="CJ4" s="3">
        <v>12.364281974825285</v>
      </c>
      <c r="CK4" s="3">
        <v>-7.9057576524645068</v>
      </c>
      <c r="CL4" s="3">
        <v>-3.2276049460249978</v>
      </c>
      <c r="CM4" s="3">
        <v>-0.35278398149244383</v>
      </c>
      <c r="CN4" s="3">
        <v>19.832483682539291</v>
      </c>
      <c r="CO4" s="3">
        <v>-27.038761378965603</v>
      </c>
      <c r="CP4" s="3">
        <v>-29.240697365174661</v>
      </c>
      <c r="CQ4" s="3">
        <v>-29.098430255471985</v>
      </c>
      <c r="CR4" s="3">
        <v>-4.0940244609710463</v>
      </c>
      <c r="CS4" s="3">
        <v>-13.061979114931944</v>
      </c>
      <c r="CT4" s="3">
        <v>-18.74241001765521</v>
      </c>
      <c r="CU4" s="3">
        <v>-9.8808352745530783</v>
      </c>
      <c r="CV4" s="3">
        <v>6.5549245000094736</v>
      </c>
      <c r="CW4" s="3">
        <v>0.95633895200402108</v>
      </c>
      <c r="CX4" s="3">
        <v>8.4445332015749219</v>
      </c>
      <c r="CY4" s="3">
        <v>14.366776216685251</v>
      </c>
      <c r="CZ4" s="3">
        <v>13.142386904956616</v>
      </c>
      <c r="DA4" s="3">
        <v>10.953911521000714</v>
      </c>
      <c r="DB4" s="3">
        <v>17.067594484739047</v>
      </c>
      <c r="DC4" s="3">
        <v>1.5664677091421275</v>
      </c>
      <c r="DD4" s="3">
        <v>7.7311095081267434</v>
      </c>
      <c r="DE4" s="3">
        <v>16.215066943726654</v>
      </c>
      <c r="DF4" s="3">
        <v>15.950631906772884</v>
      </c>
      <c r="DG4" s="3">
        <v>4.0980852635043696</v>
      </c>
      <c r="DH4" s="3">
        <v>1.276547846241205</v>
      </c>
      <c r="DI4" s="3">
        <v>9.3823282117926787</v>
      </c>
      <c r="DJ4" s="3">
        <v>10.789003781037486</v>
      </c>
      <c r="DK4" s="3">
        <v>5.2659943685223753</v>
      </c>
      <c r="DL4" s="3">
        <v>18.847030853743597</v>
      </c>
      <c r="DM4" s="3">
        <v>1.5398731467884952</v>
      </c>
      <c r="DN4" s="3">
        <v>2.9779294513317067</v>
      </c>
      <c r="DO4" s="3">
        <v>1.8605023987502189</v>
      </c>
      <c r="DP4" s="3">
        <v>13.868408979665613</v>
      </c>
      <c r="DQ4" s="3">
        <v>6.8036503981430796</v>
      </c>
    </row>
    <row r="5" spans="1:121" x14ac:dyDescent="0.35">
      <c r="A5" s="3">
        <v>0.29988018643822834</v>
      </c>
      <c r="B5" s="3">
        <v>9.9846943369046759</v>
      </c>
      <c r="C5" s="3">
        <v>2.7543267932212068</v>
      </c>
      <c r="D5" s="3">
        <v>1.9121690410067282</v>
      </c>
      <c r="E5" s="3">
        <v>-1.9218649361802176</v>
      </c>
      <c r="F5" s="3">
        <v>15.807771952545547</v>
      </c>
      <c r="G5" s="3">
        <v>2.4662201937794004</v>
      </c>
      <c r="H5" s="3">
        <v>1.2029835654576937</v>
      </c>
      <c r="I5" s="3">
        <v>0.27217762879958585</v>
      </c>
      <c r="J5" s="3">
        <v>10.771446973841869</v>
      </c>
      <c r="K5" s="3">
        <v>8.1784875788657452</v>
      </c>
      <c r="L5" s="3">
        <v>3.5045113144732021</v>
      </c>
      <c r="M5" s="3">
        <v>9.3330331151390453</v>
      </c>
      <c r="N5" s="3">
        <v>1.6453029255190987</v>
      </c>
      <c r="O5" s="3">
        <v>-5.0967399520722934</v>
      </c>
      <c r="P5" s="3">
        <v>-2.8644032359232297</v>
      </c>
      <c r="Q5" s="3">
        <v>18.970037152001563</v>
      </c>
      <c r="R5" s="3">
        <v>1.2142753751387181</v>
      </c>
      <c r="S5" s="3">
        <v>-6.6149862489344731</v>
      </c>
      <c r="T5" s="3">
        <v>-4.7557778599803813</v>
      </c>
      <c r="U5" s="3">
        <v>8.6575421779757846</v>
      </c>
      <c r="V5" s="3">
        <v>10.16292198079678</v>
      </c>
      <c r="W5" s="3">
        <v>-7.6106549168836306</v>
      </c>
      <c r="X5" s="3">
        <v>13.33867414380132</v>
      </c>
      <c r="Y5" s="3">
        <v>6.6359570064757456</v>
      </c>
      <c r="Z5" s="3">
        <v>1.2350624207223326</v>
      </c>
      <c r="AA5" s="3">
        <v>1.6489752319914563</v>
      </c>
      <c r="AB5" s="3">
        <v>19.32705788103344</v>
      </c>
      <c r="AC5" s="3">
        <v>-2.4100407236798183</v>
      </c>
      <c r="AD5" s="3">
        <v>-8.5720008011215825</v>
      </c>
      <c r="AE5" s="3">
        <v>-3.8053274584418206</v>
      </c>
      <c r="AF5" s="3">
        <v>11.195673943520923</v>
      </c>
      <c r="AG5" s="3">
        <v>14.68722878696842</v>
      </c>
      <c r="AH5" s="3">
        <v>-5.0435865504358741</v>
      </c>
      <c r="AI5" s="3">
        <v>10.261519302615163</v>
      </c>
      <c r="AJ5" s="3">
        <v>-0.40473225404733526</v>
      </c>
      <c r="AK5" s="3">
        <v>-5.473225404732263</v>
      </c>
      <c r="AL5" s="3">
        <v>-11.438356164383578</v>
      </c>
      <c r="AM5" s="3">
        <v>10.846824408468247</v>
      </c>
      <c r="AN5" s="3">
        <v>-3.7982565379825806</v>
      </c>
      <c r="AO5" s="3">
        <v>-2.9701120797011371</v>
      </c>
      <c r="AP5" s="3">
        <v>-2.7023661270236699</v>
      </c>
      <c r="AQ5" s="3">
        <v>5.0809464508094537</v>
      </c>
      <c r="AR5" s="3">
        <v>6.8555417185554024</v>
      </c>
      <c r="AS5" s="3">
        <v>3.4424853064651595</v>
      </c>
      <c r="AT5" s="3">
        <v>14.269721322618057</v>
      </c>
      <c r="AU5" s="3">
        <v>1.2914317700212008</v>
      </c>
      <c r="AV5" s="3">
        <v>-9.9996001759225965</v>
      </c>
      <c r="AW5" s="3">
        <v>-3.7143656791011948</v>
      </c>
      <c r="AX5" s="3">
        <v>17.468313941865588</v>
      </c>
      <c r="AY5" s="3">
        <v>7.4967014513613872</v>
      </c>
      <c r="AZ5" s="3">
        <v>-2.9946823397705047</v>
      </c>
      <c r="BA5" s="3">
        <v>-9.3998640598136785</v>
      </c>
      <c r="BB5" s="3">
        <v>1.523329734916623</v>
      </c>
      <c r="BC5" s="3">
        <v>-3.4264923433689143</v>
      </c>
      <c r="BD5" s="3">
        <v>6.3516479009003479</v>
      </c>
      <c r="BE5" s="3">
        <v>8.238479050021553</v>
      </c>
      <c r="BF5" s="3">
        <v>10.56010172480979</v>
      </c>
      <c r="BG5" s="3">
        <v>0.55169302077566762</v>
      </c>
      <c r="BH5" s="3">
        <v>2.0447507126889475</v>
      </c>
      <c r="BI5" s="3">
        <v>16.507721651387453</v>
      </c>
      <c r="BJ5" s="3">
        <v>5.6297298960192199</v>
      </c>
      <c r="BK5" s="3">
        <v>2.1760085317582334</v>
      </c>
      <c r="BL5" s="3">
        <v>4.4566131380873397</v>
      </c>
      <c r="BM5" s="3">
        <v>10.199142722369213</v>
      </c>
      <c r="BN5" s="3">
        <v>1.7084025513238732</v>
      </c>
      <c r="BO5" s="3">
        <v>0.59662026286844139</v>
      </c>
      <c r="BP5" s="3">
        <v>12.417923050429414</v>
      </c>
      <c r="BQ5" s="3">
        <v>-3.4830624284777789</v>
      </c>
      <c r="BR5" s="3">
        <v>2.7031230904262848</v>
      </c>
      <c r="BS5" s="3">
        <v>2.7208994855955737</v>
      </c>
      <c r="BT5" s="3">
        <v>5.8139922450476167</v>
      </c>
      <c r="BU5" s="3">
        <v>2.4187007677180627</v>
      </c>
      <c r="BV5" s="3">
        <v>-2.3364849400602128</v>
      </c>
      <c r="BW5" s="3">
        <v>-9.5092603908584987</v>
      </c>
      <c r="BX5" s="3">
        <v>8.9870787827613476</v>
      </c>
      <c r="BY5" s="3">
        <v>15.519904007466078</v>
      </c>
      <c r="BZ5" s="3">
        <v>4.9757585414153427</v>
      </c>
      <c r="CA5" s="3">
        <v>13.648054992829973</v>
      </c>
      <c r="CB5" s="3">
        <v>10.274736530626161</v>
      </c>
      <c r="CC5" s="3">
        <v>3.220813511483378</v>
      </c>
      <c r="CD5" s="3">
        <v>8.5197915006942395</v>
      </c>
      <c r="CE5" s="3">
        <v>27.366671977784328</v>
      </c>
      <c r="CF5" s="3">
        <v>17.253545171055929</v>
      </c>
      <c r="CG5" s="3">
        <v>1.4931828010834813</v>
      </c>
      <c r="CH5" s="3">
        <v>9.7421072997518898</v>
      </c>
      <c r="CI5" s="3">
        <v>24.628411444699871</v>
      </c>
      <c r="CJ5" s="3">
        <v>13.374911797509847</v>
      </c>
      <c r="CK5" s="3">
        <v>-7.0252395951154849</v>
      </c>
      <c r="CL5" s="3">
        <v>-5.3795551909871726</v>
      </c>
      <c r="CM5" s="3">
        <v>1.3595480776317226</v>
      </c>
      <c r="CN5" s="3">
        <v>22.122855980185175</v>
      </c>
      <c r="CO5" s="3">
        <v>-27.48350630749561</v>
      </c>
      <c r="CP5" s="3">
        <v>-28.08718025947725</v>
      </c>
      <c r="CQ5" s="3">
        <v>-24.954740474672278</v>
      </c>
      <c r="CR5" s="3">
        <v>1.5594910426192765</v>
      </c>
      <c r="CS5" s="3">
        <v>-10.652410049697359</v>
      </c>
      <c r="CT5" s="3">
        <v>-18.633466735450455</v>
      </c>
      <c r="CU5" s="3">
        <v>-16.32515083838263</v>
      </c>
      <c r="CV5" s="3">
        <v>10.473245750704564</v>
      </c>
      <c r="CW5" s="3">
        <v>3.3514042085800222</v>
      </c>
      <c r="CX5" s="3">
        <v>7.4281110282838902</v>
      </c>
      <c r="CY5" s="3">
        <v>10.98696590061996</v>
      </c>
      <c r="CZ5" s="3">
        <v>10.71426726876139</v>
      </c>
      <c r="DA5" s="3">
        <v>14.467316621360382</v>
      </c>
      <c r="DB5" s="3">
        <v>13.986650851064208</v>
      </c>
      <c r="DC5" s="3">
        <v>7.7710502168332862</v>
      </c>
      <c r="DD5" s="3">
        <v>7.7228459132219429</v>
      </c>
      <c r="DE5" s="3">
        <v>13.138255107504214</v>
      </c>
      <c r="DF5" s="3">
        <v>12.361477186452529</v>
      </c>
      <c r="DG5" s="3">
        <v>2.3189340100657096</v>
      </c>
      <c r="DH5" s="3">
        <v>0.1113675008143522</v>
      </c>
      <c r="DI5" s="3">
        <v>9.6688479688648243</v>
      </c>
      <c r="DJ5" s="3">
        <v>8.7669929239852618</v>
      </c>
      <c r="DK5" s="3">
        <v>7.2361587933424953</v>
      </c>
      <c r="DL5" s="3">
        <v>16.629913685923171</v>
      </c>
      <c r="DM5" s="3">
        <v>1.5248649690370986</v>
      </c>
      <c r="DN5" s="3">
        <v>3.7242451995149528</v>
      </c>
      <c r="DO5" s="3">
        <v>-0.89418040852944358</v>
      </c>
      <c r="DP5" s="3">
        <v>19.465094901142145</v>
      </c>
      <c r="DQ5" s="3">
        <v>10.012671677351449</v>
      </c>
    </row>
    <row r="6" spans="1:121" x14ac:dyDescent="0.35">
      <c r="A6" s="3">
        <v>1.1198758925417884</v>
      </c>
      <c r="B6" s="3">
        <v>9.447264718715175</v>
      </c>
      <c r="C6" s="3">
        <v>3.7571593797397496</v>
      </c>
      <c r="D6" s="3">
        <v>3.4635122687702191</v>
      </c>
      <c r="E6" s="3">
        <v>-0.30957608161171768</v>
      </c>
      <c r="F6" s="3">
        <v>15.39223358796602</v>
      </c>
      <c r="G6" s="3">
        <v>1.8456829026740174</v>
      </c>
      <c r="H6" s="3">
        <v>-0.4370078467494376</v>
      </c>
      <c r="I6" s="3">
        <v>-0.92457286118938775</v>
      </c>
      <c r="J6" s="3">
        <v>10.660636743287345</v>
      </c>
      <c r="K6" s="3">
        <v>7.2753841998462576</v>
      </c>
      <c r="L6" s="3">
        <v>4.1993019926982678</v>
      </c>
      <c r="M6" s="3">
        <v>8.4838445084195246</v>
      </c>
      <c r="N6" s="3">
        <v>1.3365070685301683</v>
      </c>
      <c r="O6" s="3">
        <v>-2.6842723193463813</v>
      </c>
      <c r="P6" s="3">
        <v>1.7868343599723557</v>
      </c>
      <c r="Q6" s="3">
        <v>20.012223169339151</v>
      </c>
      <c r="R6" s="3">
        <v>-1.2882577158756403</v>
      </c>
      <c r="S6" s="3">
        <v>-9.7415443009472806</v>
      </c>
      <c r="T6" s="3">
        <v>-7.6314392781896672</v>
      </c>
      <c r="U6" s="3">
        <v>10.02782379336411</v>
      </c>
      <c r="V6" s="3">
        <v>11.513903855123274</v>
      </c>
      <c r="W6" s="3">
        <v>3.7318913145069743</v>
      </c>
      <c r="X6" s="3">
        <v>14.320048067294211</v>
      </c>
      <c r="Y6" s="3">
        <v>7.043193804659853</v>
      </c>
      <c r="Z6" s="3">
        <v>6.4089725615862125</v>
      </c>
      <c r="AA6" s="3">
        <v>0.90793777955804345</v>
      </c>
      <c r="AB6" s="3">
        <v>18.853060951999456</v>
      </c>
      <c r="AC6" s="3">
        <v>-7.0164897523199325</v>
      </c>
      <c r="AD6" s="3">
        <v>-11.950063422124302</v>
      </c>
      <c r="AE6" s="3">
        <v>0.40056078509913551</v>
      </c>
      <c r="AF6" s="3">
        <v>11.088857734161151</v>
      </c>
      <c r="AG6" s="3">
        <v>12.263836037118626</v>
      </c>
      <c r="AH6" s="3">
        <v>-3.7359900373599153</v>
      </c>
      <c r="AI6" s="3">
        <v>9.2901618929016152</v>
      </c>
      <c r="AJ6" s="3">
        <v>3.4059775840597606</v>
      </c>
      <c r="AK6" s="3">
        <v>-5.5292652552926702</v>
      </c>
      <c r="AL6" s="3">
        <v>-8.3188044831880461</v>
      </c>
      <c r="AM6" s="3">
        <v>12.079701120796994</v>
      </c>
      <c r="AN6" s="3">
        <v>-4.8505603985056105</v>
      </c>
      <c r="AO6" s="3">
        <v>-2.4470734744707401</v>
      </c>
      <c r="AP6" s="3">
        <v>-3.7048567870485716</v>
      </c>
      <c r="AQ6" s="3">
        <v>4.1594022415940124</v>
      </c>
      <c r="AR6" s="3">
        <v>8.312577833125756</v>
      </c>
      <c r="AS6" s="3">
        <v>3.3065451201471419</v>
      </c>
      <c r="AT6" s="3">
        <v>14.877453920275086</v>
      </c>
      <c r="AU6" s="3">
        <v>-1.9791291831594116</v>
      </c>
      <c r="AV6" s="3">
        <v>-12.782375754667941</v>
      </c>
      <c r="AW6" s="3">
        <v>-1.4033825116948506</v>
      </c>
      <c r="AX6" s="3">
        <v>15.421214665547156</v>
      </c>
      <c r="AY6" s="3">
        <v>2.2350165926992016</v>
      </c>
      <c r="AZ6" s="3">
        <v>-7.5366838591020002</v>
      </c>
      <c r="BA6" s="3">
        <v>-20.732477709807682</v>
      </c>
      <c r="BB6" s="3">
        <v>4.7059293910679312</v>
      </c>
      <c r="BC6" s="3">
        <v>-2.9546999320299139</v>
      </c>
      <c r="BD6" s="3">
        <v>4.5058348202383192</v>
      </c>
      <c r="BE6" s="3">
        <v>10.945671568325842</v>
      </c>
      <c r="BF6" s="3">
        <v>0.85522672737341487</v>
      </c>
      <c r="BG6" s="3">
        <v>-3.8967165036196683E-2</v>
      </c>
      <c r="BH6" s="3">
        <v>-0.21944666625647313</v>
      </c>
      <c r="BI6" s="3">
        <v>15.424844644065704</v>
      </c>
      <c r="BJ6" s="3">
        <v>9.8053692651613122</v>
      </c>
      <c r="BK6" s="3">
        <v>-0.10459607457083964</v>
      </c>
      <c r="BL6" s="3">
        <v>-0.8839393752948177</v>
      </c>
      <c r="BM6" s="3">
        <v>8.1318320720277448</v>
      </c>
      <c r="BN6" s="3">
        <v>2.3318771919030423</v>
      </c>
      <c r="BO6" s="3">
        <v>1.9654026909018185</v>
      </c>
      <c r="BP6" s="3">
        <v>11.769084626751258</v>
      </c>
      <c r="BQ6" s="3">
        <v>-4.3185530014332336</v>
      </c>
      <c r="BR6" s="3">
        <v>2.1787194329329962</v>
      </c>
      <c r="BS6" s="3">
        <v>2.2853778039485739</v>
      </c>
      <c r="BT6" s="3">
        <v>11.529103291966191</v>
      </c>
      <c r="BU6" s="3">
        <v>-0.19442932216383602</v>
      </c>
      <c r="BV6" s="3">
        <v>-4.3985467796949118</v>
      </c>
      <c r="BW6" s="3">
        <v>-2.6120190651838238</v>
      </c>
      <c r="BX6" s="3">
        <v>5.2984767851389281</v>
      </c>
      <c r="BY6" s="3">
        <v>15.155487906496168</v>
      </c>
      <c r="CV6" s="3">
        <v>9.7777265128834667</v>
      </c>
      <c r="CW6" s="3">
        <v>1.1188563184651779</v>
      </c>
      <c r="CX6" s="3">
        <v>11.327150557534438</v>
      </c>
      <c r="CY6" s="3">
        <v>14.795105885917636</v>
      </c>
      <c r="CZ6" s="3">
        <v>13.136877841686733</v>
      </c>
      <c r="DA6" s="3">
        <v>15.479606997198992</v>
      </c>
      <c r="DB6" s="3">
        <v>14.603665937289634</v>
      </c>
      <c r="DC6" s="3">
        <v>3.137928006872559</v>
      </c>
      <c r="DD6" s="3">
        <v>4.6763339249837887</v>
      </c>
      <c r="DE6" s="3">
        <v>13.744252067189922</v>
      </c>
      <c r="DF6" s="3">
        <v>10.259769548997099</v>
      </c>
      <c r="DG6" s="3">
        <v>4.24270952183603</v>
      </c>
      <c r="DH6" s="3">
        <v>4.9085268620799427</v>
      </c>
      <c r="DI6" s="3">
        <v>7.8924254750173395</v>
      </c>
      <c r="DJ6" s="3">
        <v>7.7314286591386949</v>
      </c>
      <c r="DK6" s="3">
        <v>6.4161665361978315</v>
      </c>
      <c r="DL6" s="3">
        <v>15.965460725474845</v>
      </c>
      <c r="DM6" s="3">
        <v>0.20687408650508221</v>
      </c>
      <c r="DN6" s="3">
        <v>3.8565900396863695</v>
      </c>
      <c r="DO6" s="3">
        <v>4.8853324055550651</v>
      </c>
      <c r="DP6" s="3">
        <v>19.23997223487115</v>
      </c>
      <c r="DQ6" s="3">
        <v>9.4014295289308158</v>
      </c>
    </row>
    <row r="7" spans="1:121" x14ac:dyDescent="0.35">
      <c r="A7" s="3">
        <v>1.8401423911462711</v>
      </c>
      <c r="B7" s="3">
        <v>10.688339300925985</v>
      </c>
      <c r="C7" s="3">
        <v>2.4883822398903188</v>
      </c>
      <c r="D7" s="3">
        <v>3.9676988177933747</v>
      </c>
      <c r="E7" s="3">
        <v>0.67663497032366404</v>
      </c>
      <c r="F7" s="3">
        <v>15.818852975600993</v>
      </c>
      <c r="G7" s="3">
        <v>2.4163555900298617</v>
      </c>
      <c r="H7" s="3">
        <v>6.9256394099603824E-4</v>
      </c>
      <c r="I7" s="3">
        <v>-0.96889695341120241</v>
      </c>
      <c r="J7" s="3">
        <v>10.610772139537804</v>
      </c>
      <c r="K7" s="3">
        <v>7.6355174491484989</v>
      </c>
      <c r="L7" s="3">
        <v>3.1699824694018774</v>
      </c>
      <c r="M7" s="3">
        <v>7.647522395741202</v>
      </c>
      <c r="N7" s="3">
        <v>-1.983048394100706</v>
      </c>
      <c r="O7" s="3">
        <v>-4.5627804493622914</v>
      </c>
      <c r="P7" s="3">
        <v>-1.6549527960499688</v>
      </c>
      <c r="Q7" s="3">
        <v>19.896424722968309</v>
      </c>
      <c r="R7" s="3">
        <v>-0.68996574295959734</v>
      </c>
      <c r="S7" s="3">
        <v>-8.2876304742911309</v>
      </c>
      <c r="T7" s="3">
        <v>-5.5792334786174731</v>
      </c>
      <c r="U7" s="3">
        <v>10.510317319909301</v>
      </c>
      <c r="V7" s="3">
        <v>6.7597343068980464</v>
      </c>
      <c r="W7" s="3">
        <v>0.65424928232857837</v>
      </c>
      <c r="X7" s="3">
        <v>14.420188263568988</v>
      </c>
      <c r="Y7" s="3">
        <v>2.5302089592095456</v>
      </c>
      <c r="Z7" s="3">
        <v>9.4932906068495804</v>
      </c>
      <c r="AA7" s="3">
        <v>1.0815141197676681</v>
      </c>
      <c r="AB7" s="3">
        <v>19.520662260498021</v>
      </c>
      <c r="AC7" s="3">
        <v>-7.4437545897589885</v>
      </c>
      <c r="AD7" s="3">
        <v>-13.205153882101616</v>
      </c>
      <c r="AE7" s="3">
        <v>1.3819347085920253</v>
      </c>
      <c r="AF7" s="3">
        <v>10.968689498631413</v>
      </c>
      <c r="AG7" s="3">
        <v>9.907203418118705</v>
      </c>
      <c r="AH7" s="3">
        <v>-6.7621419676214263</v>
      </c>
      <c r="AI7" s="3">
        <v>8.7920298879202718</v>
      </c>
      <c r="AJ7" s="3">
        <v>0.93399750933995662</v>
      </c>
      <c r="AL7" s="3">
        <v>-10.261519302615207</v>
      </c>
      <c r="AM7" s="3">
        <v>12.229140722291397</v>
      </c>
      <c r="AN7" s="3">
        <v>-6.6749688667496976</v>
      </c>
      <c r="AO7" s="3">
        <v>-1.9489414694894291</v>
      </c>
      <c r="AP7" s="3">
        <v>-3.4059775840597939</v>
      </c>
      <c r="AQ7" s="3">
        <v>6.3262764632627588</v>
      </c>
      <c r="AR7" s="3">
        <v>7.2914072229140592</v>
      </c>
      <c r="AS7" s="3">
        <v>8.280356643077047</v>
      </c>
      <c r="AT7" s="3">
        <v>16.748630602534888</v>
      </c>
      <c r="AU7" s="3">
        <v>-12.086681859981606</v>
      </c>
      <c r="AV7" s="3">
        <v>-9.2399344288513046</v>
      </c>
      <c r="AW7" s="3">
        <v>-2.434928631402189</v>
      </c>
      <c r="AX7" s="3">
        <v>15.437207628643378</v>
      </c>
      <c r="AY7" s="3">
        <v>8.2243812722402119</v>
      </c>
      <c r="AZ7" s="3">
        <v>-6.9209547798968369</v>
      </c>
      <c r="BA7" s="3">
        <v>-12.838351125504776</v>
      </c>
      <c r="BB7" s="3">
        <v>3.7703410499380308</v>
      </c>
      <c r="BC7" s="3">
        <v>-6.5611131102314975</v>
      </c>
      <c r="BD7" s="3">
        <v>5.4902684632580856</v>
      </c>
      <c r="BE7" s="3">
        <v>9.1080621013556637</v>
      </c>
      <c r="BF7" s="3">
        <v>2.9307409914067106</v>
      </c>
      <c r="BH7" s="3">
        <v>0.43684242909001192</v>
      </c>
      <c r="BI7" s="3">
        <v>13.808732746774965</v>
      </c>
      <c r="BJ7" s="3">
        <v>10.707766771262728</v>
      </c>
      <c r="BK7" s="3">
        <v>1.9791218031542934</v>
      </c>
      <c r="BL7" s="3">
        <v>3.5952337004450552</v>
      </c>
      <c r="BM7" s="3">
        <v>11.930105211345609</v>
      </c>
      <c r="BN7" s="3">
        <v>-4.6576016735371812</v>
      </c>
      <c r="BO7" s="3">
        <v>-1.0654726854577912</v>
      </c>
      <c r="BP7" s="3">
        <v>12.204606308398214</v>
      </c>
      <c r="BQ7" s="3">
        <v>-18.30146544157677</v>
      </c>
      <c r="BS7" s="3">
        <v>2.5875765218260627</v>
      </c>
      <c r="BT7" s="3">
        <v>7.1827746730809716</v>
      </c>
      <c r="BU7" s="3">
        <v>0.40996811359115259</v>
      </c>
      <c r="BV7" s="3">
        <v>-16.416278733876254</v>
      </c>
      <c r="BX7" s="3">
        <v>7.3872032175275271</v>
      </c>
      <c r="BY7" s="3">
        <v>12.746786361060792</v>
      </c>
      <c r="CW7" s="3">
        <v>2.9657697796891203</v>
      </c>
      <c r="CX7" s="3">
        <v>11.882188681973837</v>
      </c>
      <c r="DC7" s="3">
        <v>4.7162746336903316</v>
      </c>
      <c r="DD7" s="3">
        <v>6.3414482983020104</v>
      </c>
      <c r="DE7" s="3">
        <v>12.835256627661362</v>
      </c>
      <c r="DF7" s="3">
        <v>11.227987418676765</v>
      </c>
      <c r="DG7" s="3">
        <v>3.8661406982554603</v>
      </c>
      <c r="DI7" s="3">
        <v>8.5596071950568398</v>
      </c>
      <c r="DJ7" s="3">
        <v>7.1624822843810776</v>
      </c>
      <c r="DK7" s="3">
        <v>7.4708321181825799</v>
      </c>
      <c r="DL7" s="3">
        <v>14.384144542395516</v>
      </c>
      <c r="DN7" s="3">
        <v>3.4472761010118536</v>
      </c>
      <c r="DO7" s="3">
        <v>5.4924814145889567</v>
      </c>
      <c r="DP7" s="3">
        <v>19.059874101854348</v>
      </c>
      <c r="DQ7" s="3">
        <v>3.3858790102106573</v>
      </c>
    </row>
  </sheetData>
  <mergeCells count="12">
    <mergeCell ref="DG2:DQ2"/>
    <mergeCell ref="AS2:BC2"/>
    <mergeCell ref="BD2:BN2"/>
    <mergeCell ref="BO2:BY2"/>
    <mergeCell ref="BZ2:CJ2"/>
    <mergeCell ref="CK2:CU2"/>
    <mergeCell ref="CV2:DF2"/>
    <mergeCell ref="A1:D1"/>
    <mergeCell ref="A2:K2"/>
    <mergeCell ref="L2:V2"/>
    <mergeCell ref="W2:AG2"/>
    <mergeCell ref="AH2:AR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8" sqref="A8"/>
    </sheetView>
  </sheetViews>
  <sheetFormatPr defaultRowHeight="15.6" x14ac:dyDescent="0.35"/>
  <cols>
    <col min="1" max="1" width="21" style="25" customWidth="1"/>
    <col min="2" max="2" width="22" style="25" customWidth="1"/>
    <col min="3" max="3" width="21.9140625" style="25" customWidth="1"/>
    <col min="4" max="16384" width="8.6640625" style="25"/>
  </cols>
  <sheetData>
    <row r="1" spans="1:3" x14ac:dyDescent="0.35">
      <c r="A1" s="68" t="s">
        <v>228</v>
      </c>
    </row>
    <row r="2" spans="1:3" x14ac:dyDescent="0.3">
      <c r="A2" s="69"/>
      <c r="B2" s="69" t="s">
        <v>240</v>
      </c>
      <c r="C2" s="69" t="s">
        <v>241</v>
      </c>
    </row>
    <row r="3" spans="1:3" x14ac:dyDescent="0.3">
      <c r="A3" s="37" t="s">
        <v>232</v>
      </c>
      <c r="B3" s="37">
        <v>31.43627</v>
      </c>
      <c r="C3" s="37">
        <v>78.399180000000001</v>
      </c>
    </row>
    <row r="4" spans="1:3" x14ac:dyDescent="0.3">
      <c r="A4" s="37" t="s">
        <v>231</v>
      </c>
      <c r="B4" s="37">
        <v>18.60971</v>
      </c>
      <c r="C4" s="37">
        <v>16.596679999999999</v>
      </c>
    </row>
    <row r="5" spans="1:3" x14ac:dyDescent="0.3">
      <c r="A5" s="37" t="s">
        <v>233</v>
      </c>
      <c r="B5" s="37">
        <v>27.753160000000001</v>
      </c>
      <c r="C5" s="37">
        <v>50.293030000000002</v>
      </c>
    </row>
    <row r="6" spans="1:3" x14ac:dyDescent="0.3">
      <c r="A6" s="37" t="s">
        <v>234</v>
      </c>
      <c r="B6" s="37">
        <v>59.724960000000003</v>
      </c>
      <c r="C6" s="37">
        <v>101.83163999999999</v>
      </c>
    </row>
    <row r="7" spans="1:3" x14ac:dyDescent="0.3">
      <c r="A7" s="37" t="s">
        <v>235</v>
      </c>
      <c r="B7" s="37">
        <v>67.176230000000004</v>
      </c>
      <c r="C7" s="37">
        <v>192.96997999999999</v>
      </c>
    </row>
    <row r="8" spans="1:3" x14ac:dyDescent="0.3">
      <c r="A8" s="37" t="s">
        <v>236</v>
      </c>
      <c r="B8" s="37">
        <v>51.766500000000001</v>
      </c>
      <c r="C8" s="37">
        <v>28.972819999999999</v>
      </c>
    </row>
    <row r="9" spans="1:3" x14ac:dyDescent="0.3">
      <c r="A9" s="37" t="s">
        <v>237</v>
      </c>
      <c r="B9" s="37">
        <v>101.89949</v>
      </c>
      <c r="C9" s="37">
        <v>149.93722</v>
      </c>
    </row>
    <row r="10" spans="1:3" x14ac:dyDescent="0.3">
      <c r="A10" s="37" t="s">
        <v>238</v>
      </c>
      <c r="B10" s="37">
        <v>80.164000000000001</v>
      </c>
      <c r="C10" s="37">
        <v>59.234020000000001</v>
      </c>
    </row>
    <row r="11" spans="1:3" x14ac:dyDescent="0.3">
      <c r="A11" s="37" t="s">
        <v>230</v>
      </c>
      <c r="B11" s="37">
        <v>28.441949999999999</v>
      </c>
      <c r="C11" s="37">
        <v>11.74375</v>
      </c>
    </row>
    <row r="12" spans="1:3" x14ac:dyDescent="0.3">
      <c r="A12" s="37" t="s">
        <v>174</v>
      </c>
      <c r="B12" s="37">
        <v>68.817440000000005</v>
      </c>
      <c r="C12" s="37">
        <v>68.747219999999999</v>
      </c>
    </row>
    <row r="13" spans="1:3" x14ac:dyDescent="0.3">
      <c r="A13" s="37" t="s">
        <v>239</v>
      </c>
      <c r="B13" s="37">
        <v>220.37765999999999</v>
      </c>
      <c r="C13" s="37">
        <v>302.8992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F13" zoomScaleNormal="100" workbookViewId="0">
      <selection activeCell="B26" sqref="B26"/>
    </sheetView>
  </sheetViews>
  <sheetFormatPr defaultRowHeight="15.6" x14ac:dyDescent="0.35"/>
  <cols>
    <col min="1" max="1" width="14.83203125" style="3" customWidth="1"/>
    <col min="2" max="5" width="8.6640625" style="3"/>
    <col min="6" max="7" width="9.6640625" style="3" bestFit="1" customWidth="1"/>
    <col min="8" max="16384" width="8.6640625" style="3"/>
  </cols>
  <sheetData>
    <row r="1" spans="1:17" ht="23.4" customHeight="1" x14ac:dyDescent="0.3">
      <c r="A1" s="33" t="s">
        <v>56</v>
      </c>
      <c r="B1" s="2" t="s">
        <v>2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27" customHeight="1" x14ac:dyDescent="0.55000000000000004">
      <c r="A2" s="7" t="s">
        <v>51</v>
      </c>
      <c r="B2" s="5">
        <v>0</v>
      </c>
      <c r="C2" s="5">
        <v>60</v>
      </c>
      <c r="D2" s="5">
        <v>160</v>
      </c>
      <c r="E2" s="5">
        <v>250</v>
      </c>
      <c r="F2" s="5">
        <v>350</v>
      </c>
      <c r="G2" s="5">
        <v>450</v>
      </c>
      <c r="H2" s="5">
        <v>550</v>
      </c>
      <c r="I2" s="5">
        <v>750</v>
      </c>
      <c r="J2" s="5">
        <v>950</v>
      </c>
      <c r="K2" s="5">
        <v>1150</v>
      </c>
      <c r="L2" s="5">
        <v>1250</v>
      </c>
      <c r="M2" s="5">
        <v>1400</v>
      </c>
      <c r="N2" s="5">
        <v>1600</v>
      </c>
      <c r="O2" s="5">
        <v>1800</v>
      </c>
      <c r="P2" s="5">
        <v>2000</v>
      </c>
      <c r="Q2" s="6">
        <v>2200</v>
      </c>
    </row>
    <row r="3" spans="1:17" x14ac:dyDescent="0.3">
      <c r="A3" s="8" t="s">
        <v>20</v>
      </c>
      <c r="B3" s="10">
        <v>0.403333</v>
      </c>
      <c r="C3" s="11">
        <v>0.51609908717402142</v>
      </c>
      <c r="D3" s="11">
        <v>0.52311764857062082</v>
      </c>
      <c r="E3" s="11">
        <v>0.82504754142895953</v>
      </c>
      <c r="F3" s="11">
        <v>0.91065737400623403</v>
      </c>
      <c r="G3" s="11">
        <v>0.83793688953146273</v>
      </c>
      <c r="H3" s="11">
        <v>0.90988767440689067</v>
      </c>
      <c r="I3" s="11">
        <v>0.99272960204980387</v>
      </c>
      <c r="J3" s="11">
        <v>0.99995215234692736</v>
      </c>
      <c r="K3" s="11">
        <v>1</v>
      </c>
      <c r="L3" s="11">
        <v>1</v>
      </c>
      <c r="M3" s="11">
        <v>0.99998434981298023</v>
      </c>
      <c r="N3" s="11">
        <v>1</v>
      </c>
      <c r="O3" s="11">
        <v>0.99977124930557826</v>
      </c>
      <c r="P3" s="11">
        <v>0.99998465269038339</v>
      </c>
      <c r="Q3" s="12">
        <v>0.99995535913575284</v>
      </c>
    </row>
    <row r="4" spans="1:17" x14ac:dyDescent="0.3">
      <c r="A4" s="8" t="s">
        <v>21</v>
      </c>
      <c r="B4" s="13">
        <v>0.403333</v>
      </c>
      <c r="C4" s="14">
        <v>0.50342782710040102</v>
      </c>
      <c r="D4" s="14">
        <v>0.44755454433215164</v>
      </c>
      <c r="E4" s="14">
        <v>0.2430010564443103</v>
      </c>
      <c r="F4" s="14">
        <v>4.6372664534590137E-2</v>
      </c>
      <c r="G4" s="14">
        <v>7.4537148352969464E-3</v>
      </c>
      <c r="H4" s="14">
        <v>1.6219404305514598E-3</v>
      </c>
      <c r="I4" s="14">
        <v>1.5271838729383018E-4</v>
      </c>
      <c r="J4" s="14">
        <v>9.0348927558229887E-5</v>
      </c>
      <c r="K4" s="14">
        <v>1.8247842192660717E-5</v>
      </c>
      <c r="L4" s="14">
        <v>1.7764829191167326E-5</v>
      </c>
      <c r="M4" s="14">
        <v>0</v>
      </c>
      <c r="N4" s="14">
        <v>6.7772487758594393E-5</v>
      </c>
      <c r="O4" s="14">
        <v>0</v>
      </c>
      <c r="P4" s="14">
        <v>1.8005041411595247E-5</v>
      </c>
      <c r="Q4" s="15">
        <v>1.0883690708252112E-3</v>
      </c>
    </row>
    <row r="5" spans="1:17" x14ac:dyDescent="0.3">
      <c r="A5" s="8" t="s">
        <v>22</v>
      </c>
      <c r="B5" s="13">
        <v>0.403333</v>
      </c>
      <c r="C5" s="14">
        <v>0.4977504185267857</v>
      </c>
      <c r="D5" s="14">
        <v>0.46530848599705199</v>
      </c>
      <c r="E5" s="14">
        <v>0.484504334514125</v>
      </c>
      <c r="F5" s="14">
        <v>0.709696350143874</v>
      </c>
      <c r="G5" s="14">
        <v>0.85593304772342338</v>
      </c>
      <c r="H5" s="14">
        <v>0.88351339834056097</v>
      </c>
      <c r="I5" s="14">
        <v>0.85668207719600042</v>
      </c>
      <c r="J5" s="14">
        <v>0.91343101793755077</v>
      </c>
      <c r="K5" s="14">
        <v>0.99275538146902842</v>
      </c>
      <c r="L5" s="14">
        <v>0.99509315485702465</v>
      </c>
      <c r="M5" s="14">
        <v>0.99996128907384108</v>
      </c>
      <c r="N5" s="14">
        <v>1</v>
      </c>
      <c r="O5" s="14">
        <v>0.99898356525224763</v>
      </c>
      <c r="P5" s="14">
        <v>0.99998416569021753</v>
      </c>
      <c r="Q5" s="15">
        <v>0.99998395172679422</v>
      </c>
    </row>
    <row r="6" spans="1:17" x14ac:dyDescent="0.3">
      <c r="A6" s="8" t="s">
        <v>23</v>
      </c>
      <c r="B6" s="13">
        <v>0.403333</v>
      </c>
      <c r="C6" s="14">
        <v>0.46733616620840746</v>
      </c>
      <c r="D6" s="14">
        <v>0.38857702161959867</v>
      </c>
      <c r="E6" s="14">
        <v>0.128007072053794</v>
      </c>
      <c r="F6" s="14">
        <v>5.889596667528163E-2</v>
      </c>
      <c r="G6" s="14">
        <v>5.3480824610321345E-2</v>
      </c>
      <c r="H6" s="14">
        <v>4.0286218388551266E-2</v>
      </c>
      <c r="I6" s="14">
        <v>1.3929210728199883E-2</v>
      </c>
      <c r="J6" s="14">
        <v>1.3531614772696208E-3</v>
      </c>
      <c r="K6" s="14">
        <v>7.2331191762753692E-4</v>
      </c>
      <c r="L6" s="14">
        <v>6.7725823292039394E-4</v>
      </c>
      <c r="M6" s="14">
        <v>3.6353354606777881E-4</v>
      </c>
      <c r="N6" s="14">
        <v>3.4829458102610847E-3</v>
      </c>
      <c r="O6" s="14">
        <v>7.5417723164943767E-4</v>
      </c>
      <c r="P6" s="14">
        <v>5.7855489843147343E-4</v>
      </c>
      <c r="Q6" s="15">
        <v>1.2735248337342579E-3</v>
      </c>
    </row>
    <row r="7" spans="1:17" x14ac:dyDescent="0.3">
      <c r="A7" s="8" t="s">
        <v>24</v>
      </c>
      <c r="B7" s="13">
        <v>0.403333</v>
      </c>
      <c r="C7" s="14">
        <v>0.4867487757827571</v>
      </c>
      <c r="D7" s="14">
        <v>0.45401532822392537</v>
      </c>
      <c r="E7" s="14">
        <v>0.49461295688810808</v>
      </c>
      <c r="F7" s="14">
        <v>0.76549920115284609</v>
      </c>
      <c r="G7" s="14">
        <v>0.92062095890622353</v>
      </c>
      <c r="H7" s="14">
        <v>0.98411225073869524</v>
      </c>
      <c r="I7" s="14">
        <v>0.99877867788015584</v>
      </c>
      <c r="J7" s="14">
        <v>0.99972209356183417</v>
      </c>
      <c r="K7" s="14">
        <v>0.99970339842957279</v>
      </c>
      <c r="L7" s="14">
        <v>0.99964083264362791</v>
      </c>
      <c r="M7" s="14">
        <v>0.99966593780369295</v>
      </c>
      <c r="N7" s="14">
        <v>0.99949786210989211</v>
      </c>
      <c r="O7" s="14">
        <v>0.99956803455723542</v>
      </c>
      <c r="P7" s="14">
        <v>0.99944039823600161</v>
      </c>
      <c r="Q7" s="15">
        <v>0.99709163653150723</v>
      </c>
    </row>
    <row r="8" spans="1:17" x14ac:dyDescent="0.3">
      <c r="A8" s="8" t="s">
        <v>25</v>
      </c>
      <c r="B8" s="13">
        <v>0.403333</v>
      </c>
      <c r="C8" s="14">
        <v>0.50569055675176866</v>
      </c>
      <c r="D8" s="14">
        <v>0.45009373828271465</v>
      </c>
      <c r="E8" s="14">
        <v>0.46119465171773799</v>
      </c>
      <c r="F8" s="14">
        <v>0.5519046345470523</v>
      </c>
      <c r="G8" s="14">
        <v>0.6177540265716619</v>
      </c>
      <c r="H8" s="14">
        <v>0.65149275790718297</v>
      </c>
      <c r="I8" s="14">
        <v>0.92848673484511635</v>
      </c>
      <c r="J8" s="14">
        <v>0.99882391855635999</v>
      </c>
      <c r="K8" s="14">
        <v>0.99803339517625234</v>
      </c>
      <c r="L8" s="14">
        <v>0.99893296749361682</v>
      </c>
      <c r="M8" s="14">
        <v>0.99943962940824871</v>
      </c>
      <c r="N8" s="14">
        <v>0.9995983055799007</v>
      </c>
      <c r="O8" s="14">
        <v>0.99773391812865497</v>
      </c>
      <c r="P8" s="14">
        <v>0.99796866824659136</v>
      </c>
      <c r="Q8" s="15">
        <v>0.9996403818490911</v>
      </c>
    </row>
    <row r="9" spans="1:17" x14ac:dyDescent="0.3">
      <c r="A9" s="8" t="s">
        <v>17</v>
      </c>
      <c r="B9" s="13">
        <v>0.403333</v>
      </c>
      <c r="C9" s="14">
        <v>0.47034425549564496</v>
      </c>
      <c r="D9" s="14">
        <v>0.45675253065591309</v>
      </c>
      <c r="E9" s="14">
        <v>0.61303052267053237</v>
      </c>
      <c r="F9" s="14">
        <v>0.90398437499999995</v>
      </c>
      <c r="G9" s="14">
        <v>0.95921970907256371</v>
      </c>
      <c r="H9" s="14">
        <v>0.97746590235224351</v>
      </c>
      <c r="I9" s="14">
        <v>0.99773819621147863</v>
      </c>
      <c r="J9" s="14">
        <v>0.99961603440331748</v>
      </c>
      <c r="K9" s="14">
        <v>0.9995656580280875</v>
      </c>
      <c r="L9" s="14">
        <v>0.99977382388419778</v>
      </c>
      <c r="M9" s="14">
        <v>0.99992789674814331</v>
      </c>
      <c r="N9" s="14">
        <v>0.999859145010212</v>
      </c>
      <c r="O9" s="14">
        <v>0.99901424858858323</v>
      </c>
      <c r="P9" s="14">
        <v>0.99966834704165564</v>
      </c>
      <c r="Q9" s="15">
        <v>0.99992685246141466</v>
      </c>
    </row>
    <row r="10" spans="1:17" x14ac:dyDescent="0.3">
      <c r="A10" s="8" t="s">
        <v>18</v>
      </c>
      <c r="B10" s="13">
        <v>0.403333</v>
      </c>
      <c r="C10" s="14">
        <v>0.45100000000000001</v>
      </c>
      <c r="D10" s="14">
        <v>0.40299999999999997</v>
      </c>
      <c r="E10" s="14">
        <v>0.371</v>
      </c>
      <c r="F10" s="14">
        <v>2.7200000000000002E-2</v>
      </c>
      <c r="G10" s="14">
        <v>1.5E-3</v>
      </c>
      <c r="H10" s="14">
        <v>0</v>
      </c>
      <c r="I10" s="14">
        <v>2.5999999999999998E-4</v>
      </c>
      <c r="J10" s="14">
        <v>3.2000000000000003E-4</v>
      </c>
      <c r="K10" s="14">
        <v>2E-3</v>
      </c>
      <c r="L10" s="14">
        <v>1.1000000000000001E-3</v>
      </c>
      <c r="M10" s="14">
        <v>2.8000000000000003E-4</v>
      </c>
      <c r="N10" s="14">
        <v>1.7000000000000001E-3</v>
      </c>
      <c r="O10" s="14">
        <v>2.5999999999999999E-3</v>
      </c>
      <c r="P10" s="14">
        <v>6.0000000000000001E-3</v>
      </c>
      <c r="Q10" s="15">
        <v>2.8999999999999998E-3</v>
      </c>
    </row>
    <row r="11" spans="1:17" x14ac:dyDescent="0.3">
      <c r="A11" s="8" t="s">
        <v>19</v>
      </c>
      <c r="B11" s="13">
        <v>0.403333</v>
      </c>
      <c r="C11" s="14">
        <v>0.4863300586398599</v>
      </c>
      <c r="D11" s="14">
        <v>0.43008161678973961</v>
      </c>
      <c r="E11" s="14">
        <v>0.25048708174502332</v>
      </c>
      <c r="F11" s="14">
        <v>0.12311374752835882</v>
      </c>
      <c r="G11" s="14">
        <v>4.0342696019954452E-2</v>
      </c>
      <c r="H11" s="14">
        <v>5.7439318139707249E-3</v>
      </c>
      <c r="I11" s="14">
        <v>5.076571621964633E-4</v>
      </c>
      <c r="J11" s="14">
        <v>0</v>
      </c>
      <c r="K11" s="14">
        <v>0</v>
      </c>
      <c r="L11" s="14">
        <v>0</v>
      </c>
      <c r="M11" s="14">
        <v>1.5696123057604771E-4</v>
      </c>
      <c r="N11" s="14">
        <v>0</v>
      </c>
      <c r="O11" s="14">
        <v>0</v>
      </c>
      <c r="P11" s="14">
        <v>0</v>
      </c>
      <c r="Q11" s="15">
        <v>0</v>
      </c>
    </row>
    <row r="12" spans="1:17" x14ac:dyDescent="0.3">
      <c r="A12" s="8" t="s">
        <v>30</v>
      </c>
      <c r="B12" s="16">
        <v>0.498</v>
      </c>
      <c r="C12" s="17">
        <v>0.60435132957292503</v>
      </c>
      <c r="D12" s="17">
        <v>0.74818872592330798</v>
      </c>
      <c r="E12" s="17">
        <v>0.80260877497035488</v>
      </c>
      <c r="F12" s="17">
        <v>0.80114008036632089</v>
      </c>
      <c r="G12" s="17">
        <v>0.83385493372606778</v>
      </c>
      <c r="H12" s="17">
        <v>0.82630848532910384</v>
      </c>
      <c r="I12" s="17">
        <v>0.85002921508796991</v>
      </c>
      <c r="J12" s="17">
        <v>0.9386941925767891</v>
      </c>
      <c r="K12" s="17">
        <v>0.99372500768994154</v>
      </c>
      <c r="L12" s="17">
        <v>0.9966657655222132</v>
      </c>
      <c r="M12" s="17">
        <v>0.99717284730367828</v>
      </c>
      <c r="N12" s="17">
        <v>0.99987908101571943</v>
      </c>
      <c r="O12" s="17">
        <v>0.99961486046098236</v>
      </c>
      <c r="P12" s="17">
        <v>0.99997022923489132</v>
      </c>
      <c r="Q12" s="18">
        <v>0.9996476288357069</v>
      </c>
    </row>
    <row r="13" spans="1:17" x14ac:dyDescent="0.3">
      <c r="A13" s="8" t="s">
        <v>32</v>
      </c>
      <c r="B13" s="16">
        <v>0.498</v>
      </c>
      <c r="C13" s="17">
        <v>0.59866200395317015</v>
      </c>
      <c r="D13" s="17">
        <v>0.67253395571979646</v>
      </c>
      <c r="E13" s="17">
        <v>0.6587624802942722</v>
      </c>
      <c r="F13" s="17">
        <v>0.3511316490707323</v>
      </c>
      <c r="G13" s="17">
        <v>0.12279531890774514</v>
      </c>
      <c r="H13" s="17">
        <v>0.495956152663592</v>
      </c>
      <c r="I13" s="17">
        <v>0.92978493567710896</v>
      </c>
      <c r="J13" s="17">
        <v>0.86508767780518292</v>
      </c>
      <c r="K13" s="17">
        <v>0.85354942798474631</v>
      </c>
      <c r="L13" s="17">
        <v>0.83022750657368238</v>
      </c>
      <c r="M13" s="17">
        <v>0.85807569833528152</v>
      </c>
      <c r="N13" s="17">
        <v>0.90788038628566892</v>
      </c>
      <c r="O13" s="17">
        <v>0.61663060278207105</v>
      </c>
      <c r="P13" s="17">
        <v>0.85136937439905713</v>
      </c>
      <c r="Q13" s="18">
        <v>0.99867125687020597</v>
      </c>
    </row>
    <row r="14" spans="1:17" x14ac:dyDescent="0.3">
      <c r="A14" s="8" t="s">
        <v>34</v>
      </c>
      <c r="B14" s="16">
        <v>0.498</v>
      </c>
      <c r="C14" s="17">
        <v>0.59997250670149149</v>
      </c>
      <c r="D14" s="17">
        <v>0.74844901124466845</v>
      </c>
      <c r="E14" s="17">
        <v>0.79554497423520976</v>
      </c>
      <c r="F14" s="17">
        <v>0.70224380442062961</v>
      </c>
      <c r="G14" s="17">
        <v>0.21357744882782068</v>
      </c>
      <c r="H14" s="17">
        <v>0.17571335146112277</v>
      </c>
      <c r="I14" s="17">
        <v>0.99140084094717207</v>
      </c>
      <c r="J14" s="17">
        <v>0.99897093675938631</v>
      </c>
      <c r="K14" s="17">
        <v>0.99993762280510246</v>
      </c>
      <c r="L14" s="17">
        <v>1</v>
      </c>
      <c r="M14" s="17">
        <v>0.99996888128209116</v>
      </c>
      <c r="N14" s="17">
        <v>0.99927140255009106</v>
      </c>
      <c r="O14" s="17">
        <v>0.9997459672297726</v>
      </c>
      <c r="P14" s="17">
        <v>0.99993094876398292</v>
      </c>
      <c r="Q14" s="18">
        <v>0.99984486984580068</v>
      </c>
    </row>
    <row r="15" spans="1:17" x14ac:dyDescent="0.3">
      <c r="A15" s="8" t="s">
        <v>36</v>
      </c>
      <c r="B15" s="16">
        <v>0.498</v>
      </c>
      <c r="C15" s="17">
        <v>0.57866326430464221</v>
      </c>
      <c r="D15" s="17">
        <v>0.6830424694845153</v>
      </c>
      <c r="E15" s="17">
        <v>0.6550730603004733</v>
      </c>
      <c r="F15" s="17">
        <v>0.60101936799184508</v>
      </c>
      <c r="G15" s="17">
        <v>0.49253239622227102</v>
      </c>
      <c r="H15" s="17">
        <v>0.26894071237962641</v>
      </c>
      <c r="I15" s="17">
        <v>0.28812437975521005</v>
      </c>
      <c r="J15" s="17">
        <v>0.87484720263281612</v>
      </c>
      <c r="K15" s="17">
        <v>0.99204219487369294</v>
      </c>
      <c r="L15" s="17">
        <v>0.99727074235807855</v>
      </c>
      <c r="M15" s="17">
        <v>0.99963289280469902</v>
      </c>
      <c r="N15" s="17">
        <v>0.99872576681532721</v>
      </c>
      <c r="O15" s="17">
        <v>0.99833785320619373</v>
      </c>
      <c r="P15" s="17">
        <v>0.999282060486404</v>
      </c>
      <c r="Q15" s="18">
        <v>0.99848660197631978</v>
      </c>
    </row>
    <row r="16" spans="1:17" x14ac:dyDescent="0.3">
      <c r="A16" s="8" t="s">
        <v>38</v>
      </c>
      <c r="B16" s="16">
        <v>0.498</v>
      </c>
      <c r="C16" s="17">
        <v>0.5894804361770366</v>
      </c>
      <c r="D16" s="17">
        <v>0.73207623273167288</v>
      </c>
      <c r="E16" s="17">
        <v>0.78992026170517282</v>
      </c>
      <c r="F16" s="17">
        <v>0.82518624349423408</v>
      </c>
      <c r="G16" s="17">
        <v>0.91696784357334815</v>
      </c>
      <c r="H16" s="17">
        <v>0.99379515512112193</v>
      </c>
      <c r="I16" s="17">
        <v>0.99761184524757207</v>
      </c>
      <c r="J16" s="17">
        <v>0.99849686847599162</v>
      </c>
      <c r="K16" s="17">
        <v>0.99874025667270294</v>
      </c>
      <c r="L16" s="17">
        <v>0.99922197152415781</v>
      </c>
      <c r="M16" s="17">
        <v>0.99934885235227089</v>
      </c>
      <c r="N16" s="17">
        <v>0.99975375523270127</v>
      </c>
      <c r="O16" s="17">
        <v>0.9975473801560758</v>
      </c>
      <c r="P16" s="17">
        <v>0.99756731817800515</v>
      </c>
      <c r="Q16" s="18">
        <v>0.98036951501154734</v>
      </c>
    </row>
    <row r="17" spans="1:17" x14ac:dyDescent="0.3">
      <c r="A17" s="8" t="s">
        <v>40</v>
      </c>
      <c r="B17" s="16">
        <v>0.498</v>
      </c>
      <c r="C17" s="17">
        <v>0.61688869789428447</v>
      </c>
      <c r="D17" s="17">
        <v>0.76007755893458517</v>
      </c>
      <c r="E17" s="17">
        <v>0.90348228663446051</v>
      </c>
      <c r="F17" s="17">
        <v>0.96263152719048084</v>
      </c>
      <c r="G17" s="17">
        <v>0.99960011996401077</v>
      </c>
      <c r="H17" s="17">
        <v>0.99960795844359507</v>
      </c>
      <c r="I17" s="17">
        <v>0.9999045892567503</v>
      </c>
      <c r="J17" s="17">
        <v>0.99941639918295888</v>
      </c>
      <c r="K17" s="17">
        <v>1</v>
      </c>
      <c r="L17" s="17">
        <v>0.99962324573796746</v>
      </c>
      <c r="M17" s="17">
        <v>0.99952439836393037</v>
      </c>
      <c r="N17" s="17">
        <v>0.99980872226472839</v>
      </c>
      <c r="O17" s="17">
        <v>0.99883878459454234</v>
      </c>
      <c r="P17" s="17">
        <v>0.99970765932566752</v>
      </c>
      <c r="Q17" s="18">
        <v>0.99970714564623198</v>
      </c>
    </row>
    <row r="18" spans="1:17" x14ac:dyDescent="0.3">
      <c r="A18" s="8" t="s">
        <v>42</v>
      </c>
      <c r="B18" s="16">
        <v>0.498</v>
      </c>
      <c r="C18" s="19">
        <v>0.59724005134788194</v>
      </c>
      <c r="D18" s="17">
        <v>0.55690686125468736</v>
      </c>
      <c r="E18" s="17">
        <v>0.61768887083671808</v>
      </c>
      <c r="F18" s="17">
        <v>0.80165120782794819</v>
      </c>
      <c r="G18" s="17" t="s">
        <v>27</v>
      </c>
      <c r="H18" s="17">
        <v>0.98299456631112903</v>
      </c>
      <c r="I18" s="19">
        <v>0.9682299546142209</v>
      </c>
      <c r="J18" s="19">
        <v>0.9986499517839923</v>
      </c>
      <c r="K18" s="17">
        <v>0.99990483441187672</v>
      </c>
      <c r="L18" s="17">
        <v>0.99990487062404876</v>
      </c>
      <c r="M18" s="17">
        <v>0.99980653898239502</v>
      </c>
      <c r="N18" s="17">
        <v>0.99980573093734826</v>
      </c>
      <c r="O18" s="17">
        <v>0.99866932801064534</v>
      </c>
      <c r="P18" s="17">
        <v>0.99990101949915866</v>
      </c>
      <c r="Q18" s="18">
        <v>0.99970449172576836</v>
      </c>
    </row>
    <row r="19" spans="1:17" x14ac:dyDescent="0.3">
      <c r="A19" s="8" t="s">
        <v>44</v>
      </c>
      <c r="B19" s="16">
        <v>0.498</v>
      </c>
      <c r="C19" s="17">
        <v>0.58116002503651154</v>
      </c>
      <c r="D19" s="17">
        <v>0.70814682184422562</v>
      </c>
      <c r="E19" s="17">
        <v>0.73157789347216662</v>
      </c>
      <c r="F19" s="17">
        <v>0.64197163542596447</v>
      </c>
      <c r="G19" s="17">
        <v>0.47661102484472051</v>
      </c>
      <c r="H19" s="17">
        <v>0.3203675344563553</v>
      </c>
      <c r="I19" s="17">
        <v>0.15325127981701339</v>
      </c>
      <c r="J19" s="17">
        <v>2.6350304041969714E-2</v>
      </c>
      <c r="K19" s="17">
        <v>1.0018105009052505E-2</v>
      </c>
      <c r="L19" s="17">
        <v>8.7867522811760738E-3</v>
      </c>
      <c r="M19" s="17">
        <v>5.5074744295830055E-3</v>
      </c>
      <c r="N19" s="17">
        <v>4.782354089400742E-3</v>
      </c>
      <c r="O19" s="17">
        <v>4.0756439517443755E-3</v>
      </c>
      <c r="P19" s="17">
        <v>1.182382500738989E-2</v>
      </c>
      <c r="Q19" s="18">
        <v>4.0105644135772275E-3</v>
      </c>
    </row>
    <row r="20" spans="1:17" x14ac:dyDescent="0.3">
      <c r="A20" s="8" t="s">
        <v>46</v>
      </c>
      <c r="B20" s="16">
        <v>0.498</v>
      </c>
      <c r="C20" s="17">
        <v>0.59038244642674054</v>
      </c>
      <c r="D20" s="17">
        <v>0.71872549019607845</v>
      </c>
      <c r="E20" s="17">
        <v>0.75574798447297697</v>
      </c>
      <c r="F20" s="17">
        <v>0.75473417721518987</v>
      </c>
      <c r="G20" s="17">
        <v>0.89449909656695448</v>
      </c>
      <c r="H20" s="17">
        <v>0.98949435444280809</v>
      </c>
      <c r="I20" s="17">
        <v>0.99971145522746951</v>
      </c>
      <c r="J20" s="17">
        <v>0.99902799377916018</v>
      </c>
      <c r="K20" s="17">
        <v>0.99951564467693499</v>
      </c>
      <c r="L20" s="17">
        <v>0.99932071809801071</v>
      </c>
      <c r="M20" s="17">
        <v>0.99990028916143181</v>
      </c>
      <c r="N20" s="17">
        <v>0.99949904819156399</v>
      </c>
      <c r="O20" s="17">
        <v>0.99882961084560618</v>
      </c>
      <c r="P20" s="17">
        <v>0.99970252850768471</v>
      </c>
      <c r="Q20" s="18">
        <v>0.99908610885458982</v>
      </c>
    </row>
    <row r="21" spans="1:17" x14ac:dyDescent="0.3">
      <c r="A21" s="8" t="s">
        <v>48</v>
      </c>
      <c r="B21" s="16">
        <v>0.498</v>
      </c>
      <c r="C21" s="17">
        <v>0.60085168259243871</v>
      </c>
      <c r="D21" s="17">
        <v>0.65448309652131309</v>
      </c>
      <c r="E21" s="17">
        <v>0.5179354324432045</v>
      </c>
      <c r="F21" s="17">
        <v>0.78192136197811102</v>
      </c>
      <c r="G21" s="17">
        <v>0.87919260895762197</v>
      </c>
      <c r="H21" s="17">
        <v>0.97047321079389914</v>
      </c>
      <c r="I21" s="17">
        <v>0.99953622112976537</v>
      </c>
      <c r="J21" s="17">
        <v>0.99971261615097229</v>
      </c>
      <c r="K21" s="17">
        <v>0.99970478252312533</v>
      </c>
      <c r="L21" s="17">
        <v>0.99941651269084897</v>
      </c>
      <c r="M21" s="17">
        <v>0.9995032783628055</v>
      </c>
      <c r="N21" s="17">
        <v>0.99939759036144582</v>
      </c>
      <c r="O21" s="17">
        <v>0.99766330323951147</v>
      </c>
      <c r="P21" s="17" t="s">
        <v>28</v>
      </c>
      <c r="Q21" s="18" t="s">
        <v>27</v>
      </c>
    </row>
    <row r="22" spans="1:17" x14ac:dyDescent="0.3">
      <c r="A22" s="9" t="s">
        <v>50</v>
      </c>
      <c r="B22" s="20">
        <v>0.498</v>
      </c>
      <c r="C22" s="21">
        <v>0.58344612181155653</v>
      </c>
      <c r="D22" s="21">
        <v>0.65553132434575734</v>
      </c>
      <c r="E22" s="21">
        <v>0.63944483556270748</v>
      </c>
      <c r="F22" s="21">
        <v>0.60365231585390733</v>
      </c>
      <c r="G22" s="21">
        <v>0.52044534412955468</v>
      </c>
      <c r="H22" s="21">
        <v>0.19669190912714229</v>
      </c>
      <c r="I22" s="21">
        <v>4.4771664510993934E-3</v>
      </c>
      <c r="J22" s="21">
        <v>2.294035507680032E-3</v>
      </c>
      <c r="K22" s="21">
        <v>3.886849492550205E-3</v>
      </c>
      <c r="L22" s="21">
        <v>3.9037085230969422E-3</v>
      </c>
      <c r="M22" s="21">
        <v>3.5722259432909133E-3</v>
      </c>
      <c r="N22" s="21">
        <v>3.3984706881903144E-3</v>
      </c>
      <c r="O22" s="21">
        <v>2.2867369258301848E-3</v>
      </c>
      <c r="P22" s="21">
        <v>2.7613008795254654E-3</v>
      </c>
      <c r="Q22" s="22">
        <v>8.9695036874626267E-4</v>
      </c>
    </row>
    <row r="25" spans="1:17" ht="46.8" customHeight="1" x14ac:dyDescent="0.35">
      <c r="A25" s="32" t="s">
        <v>55</v>
      </c>
      <c r="B25" s="87" t="s">
        <v>52</v>
      </c>
      <c r="C25" s="88"/>
      <c r="D25" s="87" t="s">
        <v>53</v>
      </c>
      <c r="E25" s="88"/>
    </row>
    <row r="26" spans="1:17" ht="28.8" customHeight="1" x14ac:dyDescent="0.55000000000000004">
      <c r="A26" s="7" t="s">
        <v>54</v>
      </c>
      <c r="B26" s="82" t="s">
        <v>249</v>
      </c>
      <c r="C26" s="83" t="s">
        <v>250</v>
      </c>
      <c r="D26" s="82" t="s">
        <v>251</v>
      </c>
      <c r="E26" s="83" t="s">
        <v>252</v>
      </c>
    </row>
    <row r="27" spans="1:17" x14ac:dyDescent="0.3">
      <c r="A27" s="30">
        <v>0</v>
      </c>
      <c r="B27" s="74">
        <v>0</v>
      </c>
      <c r="C27" s="75">
        <v>0</v>
      </c>
      <c r="D27" s="26">
        <v>0</v>
      </c>
      <c r="E27" s="27">
        <v>0</v>
      </c>
    </row>
    <row r="28" spans="1:17" x14ac:dyDescent="0.3">
      <c r="A28" s="30">
        <v>60</v>
      </c>
      <c r="B28" s="74">
        <v>0</v>
      </c>
      <c r="C28" s="75">
        <v>0</v>
      </c>
      <c r="D28" s="26">
        <v>0</v>
      </c>
      <c r="E28" s="27">
        <v>0</v>
      </c>
    </row>
    <row r="29" spans="1:17" x14ac:dyDescent="0.3">
      <c r="A29" s="30">
        <v>160</v>
      </c>
      <c r="B29" s="74">
        <v>0</v>
      </c>
      <c r="C29" s="75">
        <v>0</v>
      </c>
      <c r="D29" s="26">
        <v>0</v>
      </c>
      <c r="E29" s="27">
        <v>0</v>
      </c>
    </row>
    <row r="30" spans="1:17" x14ac:dyDescent="0.3">
      <c r="A30" s="30">
        <v>250</v>
      </c>
      <c r="B30" s="76">
        <v>0</v>
      </c>
      <c r="C30" s="75">
        <v>0</v>
      </c>
      <c r="D30" s="26">
        <v>0</v>
      </c>
      <c r="E30" s="27">
        <v>0</v>
      </c>
    </row>
    <row r="31" spans="1:17" x14ac:dyDescent="0.3">
      <c r="A31" s="30">
        <v>350</v>
      </c>
      <c r="B31" s="74">
        <v>1</v>
      </c>
      <c r="C31" s="77">
        <v>2</v>
      </c>
      <c r="D31" s="26">
        <v>9.0909090909090912E-2</v>
      </c>
      <c r="E31" s="27">
        <v>0.22222222222222221</v>
      </c>
    </row>
    <row r="32" spans="1:17" x14ac:dyDescent="0.3">
      <c r="A32" s="30">
        <v>450</v>
      </c>
      <c r="B32" s="74">
        <v>0</v>
      </c>
      <c r="C32" s="77">
        <v>3</v>
      </c>
      <c r="D32" s="26">
        <v>9.0909090909090912E-2</v>
      </c>
      <c r="E32" s="27">
        <v>0.55555555555555558</v>
      </c>
    </row>
    <row r="33" spans="1:7" x14ac:dyDescent="0.3">
      <c r="A33" s="30">
        <v>550</v>
      </c>
      <c r="B33" s="74">
        <v>4</v>
      </c>
      <c r="C33" s="77">
        <v>1</v>
      </c>
      <c r="D33" s="26">
        <v>0.45454545454545459</v>
      </c>
      <c r="E33" s="27">
        <v>0.66666666666666674</v>
      </c>
    </row>
    <row r="34" spans="1:7" x14ac:dyDescent="0.3">
      <c r="A34" s="30">
        <v>750</v>
      </c>
      <c r="B34" s="74">
        <v>2</v>
      </c>
      <c r="C34" s="77">
        <v>1</v>
      </c>
      <c r="D34" s="26">
        <v>0.63636363636363646</v>
      </c>
      <c r="E34" s="27">
        <v>0.7777777777777779</v>
      </c>
    </row>
    <row r="35" spans="1:7" x14ac:dyDescent="0.3">
      <c r="A35" s="30">
        <v>950</v>
      </c>
      <c r="B35" s="74">
        <v>1</v>
      </c>
      <c r="C35" s="77">
        <v>1</v>
      </c>
      <c r="D35" s="26">
        <v>0.7272727272727274</v>
      </c>
      <c r="E35" s="27">
        <v>0.88888888888888906</v>
      </c>
    </row>
    <row r="36" spans="1:7" x14ac:dyDescent="0.3">
      <c r="A36" s="30">
        <v>1150</v>
      </c>
      <c r="B36" s="74">
        <v>2</v>
      </c>
      <c r="C36" s="77">
        <v>1</v>
      </c>
      <c r="D36" s="26">
        <v>0.90909090909090917</v>
      </c>
      <c r="E36" s="27">
        <v>1.0000000000000002</v>
      </c>
    </row>
    <row r="37" spans="1:7" x14ac:dyDescent="0.3">
      <c r="A37" s="30">
        <v>2000</v>
      </c>
      <c r="B37" s="74">
        <v>0</v>
      </c>
      <c r="C37" s="77">
        <v>0</v>
      </c>
      <c r="D37" s="26">
        <v>0.90909090909090917</v>
      </c>
      <c r="E37" s="27">
        <v>1.0000000000000002</v>
      </c>
    </row>
    <row r="38" spans="1:7" x14ac:dyDescent="0.3">
      <c r="A38" s="31">
        <v>2200</v>
      </c>
      <c r="B38" s="78">
        <v>1</v>
      </c>
      <c r="C38" s="79">
        <v>0</v>
      </c>
      <c r="D38" s="28">
        <v>1</v>
      </c>
      <c r="E38" s="29">
        <v>1.0000000000000002</v>
      </c>
    </row>
    <row r="39" spans="1:7" x14ac:dyDescent="0.3">
      <c r="B39" s="80"/>
      <c r="C39" s="81"/>
      <c r="D39" s="81"/>
      <c r="E39" s="38"/>
      <c r="F39" s="24"/>
      <c r="G39" s="24"/>
    </row>
  </sheetData>
  <mergeCells count="2">
    <mergeCell ref="B25:C25"/>
    <mergeCell ref="D25:E25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D6" sqref="D6"/>
    </sheetView>
  </sheetViews>
  <sheetFormatPr defaultRowHeight="15.6" x14ac:dyDescent="0.35"/>
  <cols>
    <col min="1" max="3" width="8.6640625" style="35"/>
    <col min="4" max="4" width="14" style="35" customWidth="1"/>
    <col min="5" max="16384" width="8.6640625" style="35"/>
  </cols>
  <sheetData>
    <row r="1" spans="1:6" x14ac:dyDescent="0.35">
      <c r="A1" s="35" t="s">
        <v>245</v>
      </c>
    </row>
    <row r="2" spans="1:6" x14ac:dyDescent="0.35">
      <c r="A2" s="54"/>
      <c r="B2" s="54" t="s">
        <v>246</v>
      </c>
      <c r="C2" s="54" t="s">
        <v>247</v>
      </c>
      <c r="D2" s="54" t="s">
        <v>242</v>
      </c>
      <c r="E2" s="54" t="s">
        <v>243</v>
      </c>
      <c r="F2" s="54" t="s">
        <v>244</v>
      </c>
    </row>
    <row r="3" spans="1:6" x14ac:dyDescent="0.35">
      <c r="A3" s="35" t="s">
        <v>20</v>
      </c>
      <c r="B3" s="35">
        <v>6</v>
      </c>
      <c r="C3" s="35">
        <v>0</v>
      </c>
      <c r="D3" s="35">
        <v>2</v>
      </c>
      <c r="E3" s="35">
        <v>9</v>
      </c>
      <c r="F3" s="35">
        <v>17</v>
      </c>
    </row>
    <row r="4" spans="1:6" x14ac:dyDescent="0.35">
      <c r="A4" s="35" t="s">
        <v>21</v>
      </c>
      <c r="B4" s="35">
        <v>7</v>
      </c>
      <c r="C4" s="35">
        <v>4</v>
      </c>
      <c r="D4" s="35">
        <v>1</v>
      </c>
      <c r="E4" s="35">
        <v>7</v>
      </c>
      <c r="F4" s="35">
        <v>19</v>
      </c>
    </row>
    <row r="5" spans="1:6" x14ac:dyDescent="0.35">
      <c r="A5" s="35" t="s">
        <v>22</v>
      </c>
      <c r="B5" s="35">
        <v>7</v>
      </c>
      <c r="C5" s="35">
        <v>0</v>
      </c>
      <c r="D5" s="35">
        <v>0</v>
      </c>
      <c r="E5" s="35">
        <v>5</v>
      </c>
      <c r="F5" s="35">
        <v>12</v>
      </c>
    </row>
    <row r="6" spans="1:6" x14ac:dyDescent="0.35">
      <c r="A6" s="35" t="s">
        <v>57</v>
      </c>
      <c r="B6" s="35">
        <v>3</v>
      </c>
      <c r="C6" s="35">
        <v>0</v>
      </c>
      <c r="D6" s="35">
        <v>1</v>
      </c>
      <c r="E6" s="35">
        <v>5</v>
      </c>
      <c r="F6" s="35">
        <v>9</v>
      </c>
    </row>
    <row r="7" spans="1:6" x14ac:dyDescent="0.35">
      <c r="A7" s="35" t="s">
        <v>58</v>
      </c>
      <c r="B7" s="35">
        <v>4</v>
      </c>
      <c r="C7" s="35">
        <v>0</v>
      </c>
      <c r="D7" s="35">
        <v>2</v>
      </c>
      <c r="E7" s="35">
        <v>2</v>
      </c>
      <c r="F7" s="35">
        <v>8</v>
      </c>
    </row>
    <row r="8" spans="1:6" x14ac:dyDescent="0.35">
      <c r="A8" s="35" t="s">
        <v>59</v>
      </c>
      <c r="B8" s="35">
        <v>7</v>
      </c>
      <c r="C8" s="35">
        <v>0</v>
      </c>
      <c r="D8" s="35">
        <v>2</v>
      </c>
      <c r="E8" s="35">
        <v>6</v>
      </c>
      <c r="F8" s="35">
        <v>15</v>
      </c>
    </row>
    <row r="9" spans="1:6" x14ac:dyDescent="0.35">
      <c r="A9" s="35" t="s">
        <v>60</v>
      </c>
      <c r="B9" s="35">
        <v>6</v>
      </c>
      <c r="C9" s="35">
        <v>0</v>
      </c>
      <c r="D9" s="35">
        <v>1</v>
      </c>
      <c r="E9" s="35">
        <v>4</v>
      </c>
      <c r="F9" s="35">
        <v>11</v>
      </c>
    </row>
    <row r="10" spans="1:6" x14ac:dyDescent="0.35">
      <c r="A10" s="35" t="s">
        <v>61</v>
      </c>
      <c r="B10" s="35">
        <v>13</v>
      </c>
      <c r="C10" s="35">
        <v>2</v>
      </c>
      <c r="D10" s="35">
        <v>1</v>
      </c>
      <c r="E10" s="35">
        <v>8</v>
      </c>
      <c r="F10" s="35">
        <v>2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7" workbookViewId="0">
      <selection activeCell="B1" sqref="B1:E1"/>
    </sheetView>
  </sheetViews>
  <sheetFormatPr defaultRowHeight="15.6" x14ac:dyDescent="0.35"/>
  <cols>
    <col min="1" max="1" width="12.6640625" style="3" customWidth="1"/>
    <col min="2" max="16384" width="8.6640625" style="3"/>
  </cols>
  <sheetData>
    <row r="1" spans="1:9" x14ac:dyDescent="0.3">
      <c r="A1" s="40" t="s">
        <v>85</v>
      </c>
      <c r="B1" s="89" t="s">
        <v>121</v>
      </c>
      <c r="C1" s="90"/>
      <c r="D1" s="90"/>
      <c r="E1" s="91"/>
      <c r="F1" s="41" t="s">
        <v>86</v>
      </c>
      <c r="G1" s="41" t="s">
        <v>87</v>
      </c>
      <c r="H1" s="41" t="s">
        <v>83</v>
      </c>
      <c r="I1" s="41" t="s">
        <v>88</v>
      </c>
    </row>
    <row r="2" spans="1:9" x14ac:dyDescent="0.3">
      <c r="A2" s="40" t="s">
        <v>62</v>
      </c>
      <c r="B2" s="42">
        <v>0.19277</v>
      </c>
      <c r="C2" s="43">
        <v>0.19359000000000001</v>
      </c>
      <c r="D2" s="43">
        <v>0.19470000000000001</v>
      </c>
      <c r="E2" s="44">
        <v>0.19245000000000001</v>
      </c>
      <c r="F2" s="39">
        <v>0.19337750000000001</v>
      </c>
      <c r="G2" s="2">
        <v>5.0195243798591301E-4</v>
      </c>
      <c r="H2" s="2">
        <v>5.465453181988611</v>
      </c>
      <c r="I2" s="2">
        <v>0.27375801914901343</v>
      </c>
    </row>
    <row r="3" spans="1:9" x14ac:dyDescent="0.3">
      <c r="A3" s="40" t="s">
        <v>63</v>
      </c>
      <c r="B3" s="39">
        <v>0.20125000000000001</v>
      </c>
      <c r="C3" s="41">
        <v>0.20629</v>
      </c>
      <c r="D3" s="41">
        <v>0.20515</v>
      </c>
      <c r="E3" s="45">
        <v>0.20571999999999999</v>
      </c>
      <c r="F3" s="39">
        <v>0.20460249999999999</v>
      </c>
      <c r="G3" s="2">
        <v>1.1414710903040826E-3</v>
      </c>
      <c r="H3" s="2">
        <v>11.587415209462426</v>
      </c>
      <c r="I3" s="2">
        <v>0.62254277686420967</v>
      </c>
    </row>
    <row r="4" spans="1:9" x14ac:dyDescent="0.3">
      <c r="A4" s="40" t="s">
        <v>64</v>
      </c>
      <c r="B4" s="39">
        <v>0.19589999999999999</v>
      </c>
      <c r="C4" s="41">
        <v>0.19478000000000001</v>
      </c>
      <c r="D4" s="41">
        <v>0.19364999999999999</v>
      </c>
      <c r="E4" s="45">
        <v>0.19411999999999999</v>
      </c>
      <c r="F4" s="39">
        <v>0.19461249999999999</v>
      </c>
      <c r="G4" s="2">
        <v>4.8773925752735393E-4</v>
      </c>
      <c r="H4" s="2">
        <v>6.1390053516037657</v>
      </c>
      <c r="I4" s="2">
        <v>0.26600634422189251</v>
      </c>
    </row>
    <row r="5" spans="1:9" x14ac:dyDescent="0.3">
      <c r="A5" s="40" t="s">
        <v>65</v>
      </c>
      <c r="B5" s="39">
        <v>0.19352</v>
      </c>
      <c r="C5" s="41">
        <v>0.19058</v>
      </c>
      <c r="D5" s="41">
        <v>0.18983</v>
      </c>
      <c r="E5" s="45">
        <v>0.18961</v>
      </c>
      <c r="F5" s="39">
        <v>0.19088500000000003</v>
      </c>
      <c r="G5" s="2">
        <v>9.0253808783895598E-4</v>
      </c>
      <c r="H5" s="2">
        <v>4.1060776493847317</v>
      </c>
      <c r="I5" s="2">
        <v>0.49223197346092967</v>
      </c>
    </row>
    <row r="6" spans="1:9" x14ac:dyDescent="0.3">
      <c r="A6" s="40" t="s">
        <v>38</v>
      </c>
      <c r="B6" s="39">
        <v>0.17391999999999999</v>
      </c>
      <c r="C6" s="41">
        <v>0.17812</v>
      </c>
      <c r="D6" s="41">
        <v>0.18124999999999999</v>
      </c>
      <c r="E6" s="45">
        <v>0.17810999999999999</v>
      </c>
      <c r="F6" s="39">
        <v>0.17785000000000001</v>
      </c>
      <c r="G6" s="2">
        <v>1.5040334659397272E-3</v>
      </c>
      <c r="H6" s="2">
        <v>-3.0030337116951356</v>
      </c>
      <c r="I6" s="2">
        <v>0.82027935559312926</v>
      </c>
    </row>
    <row r="7" spans="1:9" x14ac:dyDescent="0.3">
      <c r="A7" s="40" t="s">
        <v>66</v>
      </c>
      <c r="B7" s="39">
        <v>0.20560999999999999</v>
      </c>
      <c r="C7" s="41">
        <v>0.20856</v>
      </c>
      <c r="D7" s="41">
        <v>0.20615</v>
      </c>
      <c r="E7" s="45">
        <v>0.20426</v>
      </c>
      <c r="F7" s="39">
        <v>0.20614499999999999</v>
      </c>
      <c r="G7" s="2">
        <v>8.9776110408059013E-4</v>
      </c>
      <c r="H7" s="2">
        <v>12.42867368851619</v>
      </c>
      <c r="I7" s="2">
        <v>0.48962667161909673</v>
      </c>
    </row>
    <row r="8" spans="1:9" x14ac:dyDescent="0.3">
      <c r="A8" s="40" t="s">
        <v>67</v>
      </c>
      <c r="B8" s="39">
        <v>0.1893</v>
      </c>
      <c r="C8" s="41">
        <v>0.18731</v>
      </c>
      <c r="D8" s="41">
        <v>0.19187000000000001</v>
      </c>
      <c r="E8" s="45">
        <v>0.19087000000000001</v>
      </c>
      <c r="F8" s="39">
        <v>0.18983749999999999</v>
      </c>
      <c r="G8" s="2">
        <v>9.9474766482091906E-4</v>
      </c>
      <c r="H8" s="2">
        <v>3.5347854245491916</v>
      </c>
      <c r="I8" s="2">
        <v>0.54252182012934869</v>
      </c>
    </row>
    <row r="9" spans="1:9" x14ac:dyDescent="0.3">
      <c r="A9" s="40" t="s">
        <v>68</v>
      </c>
      <c r="B9" s="39">
        <v>0.18654000000000001</v>
      </c>
      <c r="C9" s="41">
        <v>0.18690000000000001</v>
      </c>
      <c r="D9" s="41">
        <v>0.18787999999999999</v>
      </c>
      <c r="E9" s="45">
        <v>0.18428</v>
      </c>
      <c r="F9" s="39">
        <v>0.18640000000000001</v>
      </c>
      <c r="G9" s="2">
        <v>7.6127086725641391E-4</v>
      </c>
      <c r="H9" s="2">
        <v>1.6600197702559827</v>
      </c>
      <c r="I9" s="2">
        <v>0.41518675652256942</v>
      </c>
    </row>
    <row r="10" spans="1:9" x14ac:dyDescent="0.3">
      <c r="A10" s="40" t="s">
        <v>69</v>
      </c>
      <c r="B10" s="39">
        <v>0.18590999999999999</v>
      </c>
      <c r="C10" s="41">
        <v>0.18728</v>
      </c>
      <c r="D10" s="41">
        <v>0.187</v>
      </c>
      <c r="E10" s="45">
        <v>0.18867999999999999</v>
      </c>
      <c r="F10" s="39">
        <v>0.18721749999999998</v>
      </c>
      <c r="G10" s="2">
        <v>5.7006395839998968E-4</v>
      </c>
      <c r="H10" s="2">
        <v>2.1058731294951505</v>
      </c>
      <c r="I10" s="2">
        <v>0.31090511416981398</v>
      </c>
    </row>
    <row r="11" spans="1:9" x14ac:dyDescent="0.3">
      <c r="A11" s="40" t="s">
        <v>70</v>
      </c>
      <c r="B11" s="39">
        <v>0.20734</v>
      </c>
      <c r="C11" s="41">
        <v>0.20609</v>
      </c>
      <c r="D11" s="41">
        <v>0.20615</v>
      </c>
      <c r="E11" s="45">
        <v>0.20673</v>
      </c>
      <c r="F11" s="39">
        <v>0.2065775</v>
      </c>
      <c r="G11" s="2">
        <v>2.9227199090345031E-4</v>
      </c>
      <c r="H11" s="2">
        <v>12.664553294474533</v>
      </c>
      <c r="I11" s="2">
        <v>0.15940116080223624</v>
      </c>
    </row>
    <row r="12" spans="1:9" x14ac:dyDescent="0.3">
      <c r="A12" s="40" t="s">
        <v>71</v>
      </c>
      <c r="B12" s="39">
        <v>0.20329</v>
      </c>
      <c r="C12" s="41">
        <v>0.19996</v>
      </c>
      <c r="D12" s="41">
        <v>0.20202000000000001</v>
      </c>
      <c r="E12" s="45">
        <v>0.20193</v>
      </c>
      <c r="F12" s="39">
        <v>0.20179999999999998</v>
      </c>
      <c r="G12" s="2">
        <v>6.8744696765156617E-4</v>
      </c>
      <c r="H12" s="2">
        <v>10.058969901489556</v>
      </c>
      <c r="I12" s="2">
        <v>0.37492420773852325</v>
      </c>
    </row>
    <row r="13" spans="1:9" x14ac:dyDescent="0.3">
      <c r="A13" s="92" t="s">
        <v>72</v>
      </c>
      <c r="B13" s="39">
        <v>0.18593000000000001</v>
      </c>
      <c r="C13" s="41">
        <v>0.18662000000000001</v>
      </c>
      <c r="D13" s="41">
        <v>0.18579000000000001</v>
      </c>
      <c r="E13" s="45">
        <v>0.18526999999999999</v>
      </c>
      <c r="F13" s="95">
        <v>0.18335625000000003</v>
      </c>
      <c r="G13" s="94">
        <v>1.0299825544639101E-3</v>
      </c>
      <c r="H13" s="94">
        <v>0</v>
      </c>
      <c r="I13" s="94">
        <v>0.56173844876512802</v>
      </c>
    </row>
    <row r="14" spans="1:9" x14ac:dyDescent="0.3">
      <c r="A14" s="92"/>
      <c r="B14" s="46">
        <v>0.18164</v>
      </c>
      <c r="C14" s="47">
        <v>0.18226999999999999</v>
      </c>
      <c r="D14" s="47">
        <v>0.18043000000000001</v>
      </c>
      <c r="E14" s="48">
        <v>0.1789</v>
      </c>
      <c r="F14" s="95"/>
      <c r="G14" s="94"/>
      <c r="H14" s="94"/>
      <c r="I14" s="94"/>
    </row>
    <row r="16" spans="1:9" x14ac:dyDescent="0.3">
      <c r="A16" s="36" t="s">
        <v>85</v>
      </c>
      <c r="B16" s="89" t="s">
        <v>122</v>
      </c>
      <c r="C16" s="90"/>
      <c r="D16" s="90"/>
      <c r="E16" s="91"/>
      <c r="F16" s="2" t="s">
        <v>86</v>
      </c>
      <c r="G16" s="2" t="s">
        <v>87</v>
      </c>
      <c r="H16" s="2" t="s">
        <v>83</v>
      </c>
      <c r="I16" s="2" t="s">
        <v>88</v>
      </c>
    </row>
    <row r="17" spans="1:9" x14ac:dyDescent="0.3">
      <c r="A17" s="36" t="s">
        <v>73</v>
      </c>
      <c r="B17" s="42">
        <v>0.19147</v>
      </c>
      <c r="C17" s="43">
        <v>0.19087000000000001</v>
      </c>
      <c r="D17" s="43">
        <v>0.19263</v>
      </c>
      <c r="E17" s="44">
        <v>0.19248999999999999</v>
      </c>
      <c r="F17" s="2">
        <v>0.19186500000000001</v>
      </c>
      <c r="G17" s="2">
        <v>4.2050564800011526E-4</v>
      </c>
      <c r="H17" s="2">
        <v>21.780387178673454</v>
      </c>
      <c r="I17" s="2">
        <v>0.26690298191057776</v>
      </c>
    </row>
    <row r="18" spans="1:9" x14ac:dyDescent="0.3">
      <c r="A18" s="36" t="s">
        <v>74</v>
      </c>
      <c r="B18" s="39">
        <v>0.18443999999999999</v>
      </c>
      <c r="C18" s="41">
        <v>0.18826999999999999</v>
      </c>
      <c r="D18" s="41">
        <v>0.18867999999999999</v>
      </c>
      <c r="E18" s="45">
        <v>0.18697</v>
      </c>
      <c r="F18" s="2">
        <v>0.18708999999999998</v>
      </c>
      <c r="G18" s="2">
        <v>9.5557138229787153E-4</v>
      </c>
      <c r="H18" s="2">
        <v>18.749603300539498</v>
      </c>
      <c r="I18" s="2">
        <v>0.60651944290566262</v>
      </c>
    </row>
    <row r="19" spans="1:9" x14ac:dyDescent="0.3">
      <c r="A19" s="36" t="s">
        <v>75</v>
      </c>
      <c r="B19" s="39">
        <v>0.18551000000000001</v>
      </c>
      <c r="C19" s="41">
        <v>0.18737999999999999</v>
      </c>
      <c r="D19" s="41">
        <v>0.18837999999999999</v>
      </c>
      <c r="E19" s="45">
        <v>0.18562000000000001</v>
      </c>
      <c r="F19" s="2">
        <v>0.18672249999999999</v>
      </c>
      <c r="G19" s="2">
        <v>6.9912296247989195E-4</v>
      </c>
      <c r="H19" s="2">
        <v>18.516344017772134</v>
      </c>
      <c r="I19" s="2">
        <v>0.44374672324969344</v>
      </c>
    </row>
    <row r="20" spans="1:9" x14ac:dyDescent="0.3">
      <c r="A20" s="36" t="s">
        <v>76</v>
      </c>
      <c r="B20" s="39">
        <v>0.18934999999999999</v>
      </c>
      <c r="C20" s="41">
        <v>0.18987000000000001</v>
      </c>
      <c r="D20" s="41">
        <v>0.19284000000000001</v>
      </c>
      <c r="E20" s="45">
        <v>0.18769</v>
      </c>
      <c r="F20" s="2">
        <v>0.18993750000000001</v>
      </c>
      <c r="G20" s="2">
        <v>1.0733698880938827E-3</v>
      </c>
      <c r="H20" s="2">
        <v>20.556966042526192</v>
      </c>
      <c r="I20" s="2">
        <v>0.68128840881871333</v>
      </c>
    </row>
    <row r="21" spans="1:9" x14ac:dyDescent="0.3">
      <c r="A21" s="36" t="s">
        <v>77</v>
      </c>
      <c r="B21" s="39">
        <v>0.18789</v>
      </c>
      <c r="C21" s="41">
        <v>0.18890999999999999</v>
      </c>
      <c r="D21" s="41">
        <v>0.18970000000000001</v>
      </c>
      <c r="E21" s="45">
        <v>0.18534999999999999</v>
      </c>
      <c r="F21" s="2">
        <v>0.1879625</v>
      </c>
      <c r="G21" s="2">
        <v>9.4635594959472855E-4</v>
      </c>
      <c r="H21" s="2">
        <v>19.303395747381778</v>
      </c>
      <c r="I21" s="2">
        <v>0.60067023141525144</v>
      </c>
    </row>
    <row r="22" spans="1:9" x14ac:dyDescent="0.3">
      <c r="A22" s="36" t="s">
        <v>78</v>
      </c>
      <c r="B22" s="39">
        <v>0.19808999999999999</v>
      </c>
      <c r="C22" s="41">
        <v>0.19475999999999999</v>
      </c>
      <c r="D22" s="41">
        <v>0.19417000000000001</v>
      </c>
      <c r="E22" s="45">
        <v>0.19470999999999999</v>
      </c>
      <c r="F22" s="2">
        <v>0.19543250000000001</v>
      </c>
      <c r="G22" s="2">
        <v>8.9584573634824446E-4</v>
      </c>
      <c r="H22" s="2">
        <v>24.04474769914313</v>
      </c>
      <c r="I22" s="2">
        <v>0.56861043246476961</v>
      </c>
    </row>
    <row r="23" spans="1:9" x14ac:dyDescent="0.3">
      <c r="A23" s="36" t="s">
        <v>79</v>
      </c>
      <c r="B23" s="39">
        <v>0.18015</v>
      </c>
      <c r="C23" s="41">
        <v>0.18556</v>
      </c>
      <c r="D23" s="41">
        <v>0.18273</v>
      </c>
      <c r="E23" s="45">
        <v>0.18583</v>
      </c>
      <c r="F23" s="2">
        <v>0.18356749999999999</v>
      </c>
      <c r="G23" s="2">
        <v>1.3375872245701696E-3</v>
      </c>
      <c r="H23" s="2">
        <v>16.513805141225003</v>
      </c>
      <c r="I23" s="2">
        <v>0.84899220854977453</v>
      </c>
    </row>
    <row r="24" spans="1:9" x14ac:dyDescent="0.3">
      <c r="A24" s="36" t="s">
        <v>80</v>
      </c>
      <c r="B24" s="39">
        <v>0.18825</v>
      </c>
      <c r="C24" s="41">
        <v>0.18744</v>
      </c>
      <c r="D24" s="41">
        <v>0.18867999999999999</v>
      </c>
      <c r="E24" s="45">
        <v>0.18839</v>
      </c>
      <c r="F24" s="2">
        <v>0.18818999999999997</v>
      </c>
      <c r="G24" s="2">
        <v>2.6554974424138728E-4</v>
      </c>
      <c r="H24" s="2">
        <v>19.447794350999658</v>
      </c>
      <c r="I24" s="2">
        <v>0.1685495044375673</v>
      </c>
    </row>
    <row r="25" spans="1:9" x14ac:dyDescent="0.3">
      <c r="A25" s="93" t="s">
        <v>81</v>
      </c>
      <c r="B25" s="39">
        <v>0.15447</v>
      </c>
      <c r="C25" s="41">
        <v>0.15609000000000001</v>
      </c>
      <c r="D25" s="41">
        <v>0.15512000000000001</v>
      </c>
      <c r="E25" s="45">
        <v>0.16047</v>
      </c>
      <c r="F25" s="94">
        <v>0.15755</v>
      </c>
      <c r="G25" s="94">
        <v>8.0177481697971641E-4</v>
      </c>
      <c r="H25" s="94">
        <v>0</v>
      </c>
      <c r="I25" s="94">
        <v>0.50890181972689075</v>
      </c>
    </row>
    <row r="26" spans="1:9" x14ac:dyDescent="0.3">
      <c r="A26" s="93"/>
      <c r="B26" s="46">
        <v>0.15964</v>
      </c>
      <c r="C26" s="47">
        <v>0.15795000000000001</v>
      </c>
      <c r="D26" s="47">
        <v>0.15978000000000001</v>
      </c>
      <c r="E26" s="48">
        <v>0.15687999999999999</v>
      </c>
      <c r="F26" s="94"/>
      <c r="G26" s="94"/>
      <c r="H26" s="94"/>
      <c r="I26" s="94"/>
    </row>
  </sheetData>
  <mergeCells count="12">
    <mergeCell ref="I25:I26"/>
    <mergeCell ref="F13:F14"/>
    <mergeCell ref="G13:G14"/>
    <mergeCell ref="H13:H14"/>
    <mergeCell ref="I13:I14"/>
    <mergeCell ref="G25:G26"/>
    <mergeCell ref="H25:H26"/>
    <mergeCell ref="B16:E16"/>
    <mergeCell ref="B1:E1"/>
    <mergeCell ref="A13:A14"/>
    <mergeCell ref="A25:A26"/>
    <mergeCell ref="F25:F2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10" sqref="A10:A11"/>
    </sheetView>
  </sheetViews>
  <sheetFormatPr defaultRowHeight="15.6" x14ac:dyDescent="0.35"/>
  <cols>
    <col min="1" max="16384" width="8.6640625" style="3"/>
  </cols>
  <sheetData>
    <row r="1" spans="1:9" x14ac:dyDescent="0.3">
      <c r="A1" s="34" t="s">
        <v>97</v>
      </c>
      <c r="B1" s="89" t="s">
        <v>121</v>
      </c>
      <c r="C1" s="90"/>
      <c r="D1" s="90"/>
      <c r="E1" s="91"/>
      <c r="F1" s="2" t="s">
        <v>107</v>
      </c>
      <c r="G1" s="2" t="s">
        <v>87</v>
      </c>
      <c r="H1" s="2" t="s">
        <v>82</v>
      </c>
      <c r="I1" s="2" t="s">
        <v>108</v>
      </c>
    </row>
    <row r="2" spans="1:9" x14ac:dyDescent="0.3">
      <c r="A2" s="2" t="s">
        <v>99</v>
      </c>
      <c r="B2" s="39">
        <v>0.17244999999999999</v>
      </c>
      <c r="C2" s="41">
        <v>0.17546999999999999</v>
      </c>
      <c r="D2" s="41">
        <v>0.17687</v>
      </c>
      <c r="E2" s="45">
        <v>0.17749000000000001</v>
      </c>
      <c r="F2" s="2">
        <v>0.17557</v>
      </c>
      <c r="G2" s="2">
        <v>1.1225269113329416E-3</v>
      </c>
      <c r="H2" s="2">
        <v>0.70407387756856732</v>
      </c>
      <c r="I2" s="2">
        <v>0.64386303473504247</v>
      </c>
    </row>
    <row r="3" spans="1:9" x14ac:dyDescent="0.3">
      <c r="A3" s="2" t="s">
        <v>100</v>
      </c>
      <c r="B3" s="39">
        <v>0.17732999999999999</v>
      </c>
      <c r="C3" s="41">
        <v>0.17635999999999999</v>
      </c>
      <c r="D3" s="41">
        <v>0.17641999999999999</v>
      </c>
      <c r="E3" s="45">
        <v>0.17529</v>
      </c>
      <c r="F3" s="2">
        <v>0.17635000000000001</v>
      </c>
      <c r="G3" s="2">
        <v>4.1723294852316129E-4</v>
      </c>
      <c r="H3" s="2">
        <v>1.1514690910133796</v>
      </c>
      <c r="I3" s="2">
        <v>0.23931797956502934</v>
      </c>
    </row>
    <row r="4" spans="1:9" x14ac:dyDescent="0.3">
      <c r="A4" s="2" t="s">
        <v>101</v>
      </c>
      <c r="B4" s="39">
        <v>0.17466999999999999</v>
      </c>
      <c r="C4" s="41">
        <v>0.17316999999999999</v>
      </c>
      <c r="D4" s="41">
        <v>0.17163</v>
      </c>
      <c r="E4" s="45">
        <v>0.17138</v>
      </c>
      <c r="F4" s="2">
        <v>0.17271249999999999</v>
      </c>
      <c r="G4" s="2">
        <v>7.631336165224681E-4</v>
      </c>
      <c r="H4" s="2">
        <v>-0.93494127937824301</v>
      </c>
      <c r="I4" s="2">
        <v>0.43772093237304044</v>
      </c>
    </row>
    <row r="5" spans="1:9" x14ac:dyDescent="0.3">
      <c r="A5" s="2" t="s">
        <v>102</v>
      </c>
      <c r="B5" s="39">
        <v>0.18135999999999999</v>
      </c>
      <c r="C5" s="41">
        <v>0.18140999999999999</v>
      </c>
      <c r="D5" s="41">
        <v>0.18121000000000001</v>
      </c>
      <c r="E5" s="45">
        <v>0.18540000000000001</v>
      </c>
      <c r="F5" s="2">
        <v>0.18234500000000001</v>
      </c>
      <c r="G5" s="2">
        <v>1.019219472603099E-3</v>
      </c>
      <c r="H5" s="2">
        <v>4.5901028148615408</v>
      </c>
      <c r="I5" s="2">
        <v>0.5846075814004611</v>
      </c>
    </row>
    <row r="6" spans="1:9" x14ac:dyDescent="0.3">
      <c r="A6" s="2" t="s">
        <v>103</v>
      </c>
      <c r="B6" s="39">
        <v>0.17272000000000001</v>
      </c>
      <c r="C6" s="41">
        <v>0.17313999999999999</v>
      </c>
      <c r="D6" s="41">
        <v>0.17251</v>
      </c>
      <c r="E6" s="45">
        <v>0.17357</v>
      </c>
      <c r="F6" s="2">
        <v>0.172985</v>
      </c>
      <c r="G6" s="2">
        <v>2.3489359293092611E-4</v>
      </c>
      <c r="H6" s="2">
        <v>-0.77863974647605083</v>
      </c>
      <c r="I6" s="2">
        <v>0.13473111428993279</v>
      </c>
    </row>
    <row r="7" spans="1:9" x14ac:dyDescent="0.3">
      <c r="A7" s="2" t="s">
        <v>104</v>
      </c>
      <c r="B7" s="39">
        <v>0.18229000000000001</v>
      </c>
      <c r="C7" s="41">
        <v>0.17829999999999999</v>
      </c>
      <c r="D7" s="41">
        <v>0.17979999999999999</v>
      </c>
      <c r="E7" s="45">
        <v>0.17573</v>
      </c>
      <c r="F7" s="2">
        <v>0.17902999999999997</v>
      </c>
      <c r="G7" s="2">
        <v>1.3736629863252505E-3</v>
      </c>
      <c r="H7" s="2">
        <v>2.688673157721122</v>
      </c>
      <c r="I7" s="2">
        <v>0.78791057047205948</v>
      </c>
    </row>
    <row r="8" spans="1:9" x14ac:dyDescent="0.3">
      <c r="A8" s="2" t="s">
        <v>105</v>
      </c>
      <c r="B8" s="39">
        <v>0.17330000000000001</v>
      </c>
      <c r="C8" s="41">
        <v>0.16800999999999999</v>
      </c>
      <c r="D8" s="41">
        <v>0.17407</v>
      </c>
      <c r="E8" s="45">
        <v>0.17535000000000001</v>
      </c>
      <c r="F8" s="2">
        <v>0.17268249999999999</v>
      </c>
      <c r="G8" s="2">
        <v>1.6138534371703882E-3</v>
      </c>
      <c r="H8" s="2">
        <v>-0.95214878758765886</v>
      </c>
      <c r="I8" s="2">
        <v>0.92567987563008902</v>
      </c>
    </row>
    <row r="9" spans="1:9" x14ac:dyDescent="0.3">
      <c r="A9" s="2" t="s">
        <v>106</v>
      </c>
      <c r="B9" s="39">
        <v>0.17752000000000001</v>
      </c>
      <c r="C9" s="41">
        <v>0.17788999999999999</v>
      </c>
      <c r="D9" s="41">
        <v>0.17799000000000001</v>
      </c>
      <c r="E9" s="45">
        <v>0.17904999999999999</v>
      </c>
      <c r="F9" s="2">
        <v>0.17811250000000001</v>
      </c>
      <c r="G9" s="2">
        <v>3.2844012645635065E-4</v>
      </c>
      <c r="H9" s="2">
        <v>2.1624101983165334</v>
      </c>
      <c r="I9" s="2">
        <v>0.18838787240996924</v>
      </c>
    </row>
    <row r="10" spans="1:9" x14ac:dyDescent="0.3">
      <c r="A10" s="92" t="s">
        <v>98</v>
      </c>
      <c r="B10" s="39">
        <v>0.17559</v>
      </c>
      <c r="C10" s="41">
        <v>0.17818000000000001</v>
      </c>
      <c r="D10" s="41">
        <v>0.17422000000000001</v>
      </c>
      <c r="E10" s="45">
        <v>0.17501</v>
      </c>
      <c r="F10" s="95">
        <v>0.17434250000000001</v>
      </c>
      <c r="G10" s="96">
        <v>6.9877890944540836E-4</v>
      </c>
      <c r="H10" s="96">
        <v>0</v>
      </c>
      <c r="I10" s="96">
        <v>0.4008081273616062</v>
      </c>
    </row>
    <row r="11" spans="1:9" x14ac:dyDescent="0.3">
      <c r="A11" s="92"/>
      <c r="B11" s="46">
        <v>0.17319999999999999</v>
      </c>
      <c r="C11" s="47">
        <v>0.17366999999999999</v>
      </c>
      <c r="D11" s="47">
        <v>0.17155000000000001</v>
      </c>
      <c r="E11" s="48">
        <v>0.17332</v>
      </c>
      <c r="F11" s="95"/>
      <c r="G11" s="96"/>
      <c r="H11" s="96"/>
      <c r="I11" s="96"/>
    </row>
    <row r="13" spans="1:9" x14ac:dyDescent="0.3">
      <c r="A13" s="49" t="s">
        <v>85</v>
      </c>
      <c r="B13" s="89" t="s">
        <v>121</v>
      </c>
      <c r="C13" s="90"/>
      <c r="D13" s="90"/>
      <c r="E13" s="91"/>
      <c r="F13" s="2" t="s">
        <v>107</v>
      </c>
      <c r="G13" s="2" t="s">
        <v>87</v>
      </c>
      <c r="H13" s="2" t="s">
        <v>82</v>
      </c>
      <c r="I13" s="2" t="s">
        <v>108</v>
      </c>
    </row>
    <row r="14" spans="1:9" x14ac:dyDescent="0.3">
      <c r="A14" s="2" t="s">
        <v>89</v>
      </c>
      <c r="B14" s="50">
        <v>0.19991999999999999</v>
      </c>
      <c r="C14" s="51">
        <v>0.19764000000000001</v>
      </c>
      <c r="D14" s="51">
        <v>0.19782</v>
      </c>
      <c r="E14" s="52">
        <v>0.19547</v>
      </c>
      <c r="F14" s="3">
        <v>0.19771250000000001</v>
      </c>
      <c r="G14" s="3">
        <v>9.0915139003358136E-4</v>
      </c>
      <c r="H14" s="2">
        <v>16.111082563150127</v>
      </c>
      <c r="I14" s="2">
        <v>0.53391946442734706</v>
      </c>
    </row>
    <row r="15" spans="1:9" x14ac:dyDescent="0.3">
      <c r="A15" s="2" t="s">
        <v>90</v>
      </c>
      <c r="B15" s="50">
        <v>0.20004</v>
      </c>
      <c r="C15" s="51">
        <v>0.19943</v>
      </c>
      <c r="D15" s="51">
        <v>0.19758000000000001</v>
      </c>
      <c r="E15" s="52">
        <v>0.19864000000000001</v>
      </c>
      <c r="F15" s="3">
        <v>0.1989225</v>
      </c>
      <c r="G15" s="3">
        <v>5.3138772724505381E-4</v>
      </c>
      <c r="H15" s="2">
        <v>16.821682094800437</v>
      </c>
      <c r="I15" s="2">
        <v>0.31206931413641092</v>
      </c>
    </row>
    <row r="16" spans="1:9" x14ac:dyDescent="0.3">
      <c r="A16" s="2" t="s">
        <v>91</v>
      </c>
      <c r="B16" s="50">
        <v>0.20155999999999999</v>
      </c>
      <c r="C16" s="51">
        <v>0.20030999999999999</v>
      </c>
      <c r="D16" s="51">
        <v>0.19544</v>
      </c>
      <c r="E16" s="52">
        <v>0.20058000000000001</v>
      </c>
      <c r="F16" s="3">
        <v>0.1994725</v>
      </c>
      <c r="G16" s="3">
        <v>1.3707259329761466E-3</v>
      </c>
      <c r="H16" s="2">
        <v>17.144681881914202</v>
      </c>
      <c r="I16" s="2">
        <v>0.80498942644114235</v>
      </c>
    </row>
    <row r="17" spans="1:9" x14ac:dyDescent="0.3">
      <c r="A17" s="2" t="s">
        <v>92</v>
      </c>
      <c r="B17" s="50">
        <v>0.19855999999999999</v>
      </c>
      <c r="C17" s="51">
        <v>0.19908000000000001</v>
      </c>
      <c r="D17" s="51">
        <v>0.19955999999999999</v>
      </c>
      <c r="E17" s="52">
        <v>0.20104</v>
      </c>
      <c r="F17" s="3">
        <v>0.19955999999999999</v>
      </c>
      <c r="G17" s="3">
        <v>5.3391634800469218E-4</v>
      </c>
      <c r="H17" s="2">
        <v>17.196068211682313</v>
      </c>
      <c r="I17" s="2">
        <v>0.31355430316741939</v>
      </c>
    </row>
    <row r="18" spans="1:9" x14ac:dyDescent="0.3">
      <c r="A18" s="2" t="s">
        <v>77</v>
      </c>
      <c r="B18" s="50">
        <v>0.19191</v>
      </c>
      <c r="C18" s="51">
        <v>0.19314999999999999</v>
      </c>
      <c r="D18" s="51">
        <v>0.19381000000000001</v>
      </c>
      <c r="E18" s="52">
        <v>0.19295000000000001</v>
      </c>
      <c r="F18" s="3">
        <v>0.19295499999999999</v>
      </c>
      <c r="G18" s="3">
        <v>3.9381679327660495E-4</v>
      </c>
      <c r="H18" s="2">
        <v>13.317134404615949</v>
      </c>
      <c r="I18" s="2">
        <v>0.23127770980031562</v>
      </c>
    </row>
    <row r="19" spans="1:9" x14ac:dyDescent="0.3">
      <c r="A19" s="2" t="s">
        <v>93</v>
      </c>
      <c r="B19" s="50">
        <v>0.20732</v>
      </c>
      <c r="C19" s="51">
        <v>0.20938999999999999</v>
      </c>
      <c r="D19" s="51">
        <v>0.21299999999999999</v>
      </c>
      <c r="E19" s="52">
        <v>0.20293</v>
      </c>
      <c r="F19" s="3">
        <v>0.20816000000000001</v>
      </c>
      <c r="G19" s="3">
        <v>2.1015272224424457E-3</v>
      </c>
      <c r="H19" s="2">
        <v>22.24661033746138</v>
      </c>
      <c r="I19" s="2">
        <v>1.2341688099322115</v>
      </c>
    </row>
    <row r="20" spans="1:9" x14ac:dyDescent="0.3">
      <c r="A20" s="2" t="s">
        <v>94</v>
      </c>
      <c r="B20" s="50">
        <v>0.19020999999999999</v>
      </c>
      <c r="C20" s="51">
        <v>0.18151</v>
      </c>
      <c r="D20" s="51">
        <v>0.18833</v>
      </c>
      <c r="E20" s="52">
        <v>0.19164999999999999</v>
      </c>
      <c r="F20" s="3">
        <v>0.18792499999999998</v>
      </c>
      <c r="G20" s="3">
        <v>2.2437524373245779E-3</v>
      </c>
      <c r="H20" s="2">
        <v>10.363154533375397</v>
      </c>
      <c r="I20" s="2">
        <v>1.3176937447124659</v>
      </c>
    </row>
    <row r="21" spans="1:9" x14ac:dyDescent="0.3">
      <c r="A21" s="2" t="s">
        <v>95</v>
      </c>
      <c r="B21" s="50">
        <v>0.19547</v>
      </c>
      <c r="C21" s="51">
        <v>0.19667999999999999</v>
      </c>
      <c r="D21" s="51">
        <v>0.19574</v>
      </c>
      <c r="E21" s="52">
        <v>0.19611999999999999</v>
      </c>
      <c r="F21" s="3">
        <v>0.1960025</v>
      </c>
      <c r="G21" s="3">
        <v>2.6224590877011871E-4</v>
      </c>
      <c r="H21" s="2">
        <v>15.106846861396384</v>
      </c>
      <c r="I21" s="2">
        <v>0.15400976855310405</v>
      </c>
    </row>
    <row r="22" spans="1:9" x14ac:dyDescent="0.35">
      <c r="A22" s="92" t="s">
        <v>96</v>
      </c>
      <c r="B22" s="50">
        <v>0.17074</v>
      </c>
      <c r="C22" s="51">
        <v>0.16864999999999999</v>
      </c>
      <c r="D22" s="51">
        <v>0.1711</v>
      </c>
      <c r="E22" s="52">
        <v>0.16603999999999999</v>
      </c>
      <c r="F22" s="95">
        <v>0.17027875000000001</v>
      </c>
      <c r="G22" s="96">
        <v>1.0394752067063196E-3</v>
      </c>
      <c r="H22" s="96">
        <v>0</v>
      </c>
      <c r="I22" s="96">
        <v>0.61045503722943673</v>
      </c>
    </row>
    <row r="23" spans="1:9" x14ac:dyDescent="0.35">
      <c r="A23" s="92"/>
      <c r="B23" s="53">
        <v>0.17407</v>
      </c>
      <c r="C23" s="54">
        <v>0.17355000000000001</v>
      </c>
      <c r="D23" s="54">
        <v>0.16671</v>
      </c>
      <c r="E23" s="55">
        <v>0.17136999999999999</v>
      </c>
      <c r="F23" s="95"/>
      <c r="G23" s="96"/>
      <c r="H23" s="96"/>
      <c r="I23" s="96"/>
    </row>
  </sheetData>
  <mergeCells count="12">
    <mergeCell ref="H10:H11"/>
    <mergeCell ref="I10:I11"/>
    <mergeCell ref="F22:F23"/>
    <mergeCell ref="G22:G23"/>
    <mergeCell ref="H22:H23"/>
    <mergeCell ref="I22:I23"/>
    <mergeCell ref="G10:G11"/>
    <mergeCell ref="A10:A11"/>
    <mergeCell ref="B1:E1"/>
    <mergeCell ref="A22:A23"/>
    <mergeCell ref="B13:E13"/>
    <mergeCell ref="F10:F1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4"/>
  <sheetViews>
    <sheetView zoomScaleNormal="100" workbookViewId="0">
      <selection sqref="A1:J3"/>
    </sheetView>
  </sheetViews>
  <sheetFormatPr defaultRowHeight="15.6" x14ac:dyDescent="0.35"/>
  <cols>
    <col min="1" max="16384" width="8.6640625" style="35"/>
  </cols>
  <sheetData>
    <row r="1" spans="1:40" x14ac:dyDescent="0.35">
      <c r="A1" s="35" t="s">
        <v>116</v>
      </c>
    </row>
    <row r="2" spans="1:40" x14ac:dyDescent="0.35">
      <c r="A2" s="84" t="s">
        <v>111</v>
      </c>
      <c r="B2" s="85"/>
      <c r="C2" s="85"/>
      <c r="D2" s="85"/>
      <c r="E2" s="85"/>
      <c r="F2" s="85"/>
      <c r="G2" s="85"/>
      <c r="H2" s="85"/>
      <c r="I2" s="85"/>
      <c r="J2" s="86"/>
      <c r="K2" s="84" t="s">
        <v>110</v>
      </c>
      <c r="L2" s="85"/>
      <c r="M2" s="85"/>
      <c r="N2" s="85"/>
      <c r="O2" s="85"/>
      <c r="P2" s="85"/>
      <c r="Q2" s="85"/>
      <c r="R2" s="85"/>
      <c r="S2" s="85"/>
      <c r="T2" s="86"/>
      <c r="U2" s="84" t="s">
        <v>112</v>
      </c>
      <c r="V2" s="85"/>
      <c r="W2" s="85"/>
      <c r="X2" s="85"/>
      <c r="Y2" s="85"/>
      <c r="Z2" s="85"/>
      <c r="AA2" s="85"/>
      <c r="AB2" s="85"/>
      <c r="AC2" s="85"/>
      <c r="AD2" s="86"/>
      <c r="AE2" s="84" t="s">
        <v>113</v>
      </c>
      <c r="AF2" s="85"/>
      <c r="AG2" s="85"/>
      <c r="AH2" s="85"/>
      <c r="AI2" s="85"/>
      <c r="AJ2" s="85"/>
      <c r="AK2" s="85"/>
      <c r="AL2" s="85"/>
      <c r="AM2" s="85"/>
      <c r="AN2" s="86"/>
    </row>
    <row r="3" spans="1:40" x14ac:dyDescent="0.35">
      <c r="A3" s="35" t="s">
        <v>89</v>
      </c>
      <c r="B3" s="35" t="s">
        <v>21</v>
      </c>
      <c r="C3" s="35" t="s">
        <v>22</v>
      </c>
      <c r="D3" s="35" t="s">
        <v>57</v>
      </c>
      <c r="E3" s="35" t="s">
        <v>58</v>
      </c>
      <c r="F3" s="35" t="s">
        <v>59</v>
      </c>
      <c r="G3" s="35" t="s">
        <v>60</v>
      </c>
      <c r="H3" s="35" t="s">
        <v>61</v>
      </c>
      <c r="I3" s="56" t="s">
        <v>109</v>
      </c>
      <c r="J3" s="56" t="s">
        <v>81</v>
      </c>
      <c r="K3" s="35" t="s">
        <v>89</v>
      </c>
      <c r="L3" s="35" t="s">
        <v>21</v>
      </c>
      <c r="M3" s="35" t="s">
        <v>22</v>
      </c>
      <c r="N3" s="35" t="s">
        <v>57</v>
      </c>
      <c r="O3" s="35" t="s">
        <v>58</v>
      </c>
      <c r="P3" s="35" t="s">
        <v>59</v>
      </c>
      <c r="Q3" s="35" t="s">
        <v>60</v>
      </c>
      <c r="R3" s="35" t="s">
        <v>61</v>
      </c>
      <c r="S3" s="56" t="s">
        <v>109</v>
      </c>
      <c r="T3" s="56" t="s">
        <v>81</v>
      </c>
      <c r="U3" s="35" t="s">
        <v>89</v>
      </c>
      <c r="V3" s="35" t="s">
        <v>21</v>
      </c>
      <c r="W3" s="35" t="s">
        <v>22</v>
      </c>
      <c r="X3" s="35" t="s">
        <v>57</v>
      </c>
      <c r="Y3" s="35" t="s">
        <v>58</v>
      </c>
      <c r="Z3" s="35" t="s">
        <v>59</v>
      </c>
      <c r="AA3" s="35" t="s">
        <v>60</v>
      </c>
      <c r="AB3" s="35" t="s">
        <v>61</v>
      </c>
      <c r="AC3" s="56" t="s">
        <v>109</v>
      </c>
      <c r="AD3" s="56" t="s">
        <v>81</v>
      </c>
      <c r="AE3" s="35" t="s">
        <v>89</v>
      </c>
      <c r="AF3" s="35" t="s">
        <v>21</v>
      </c>
      <c r="AG3" s="35" t="s">
        <v>22</v>
      </c>
      <c r="AH3" s="35" t="s">
        <v>57</v>
      </c>
      <c r="AI3" s="35" t="s">
        <v>58</v>
      </c>
      <c r="AJ3" s="35" t="s">
        <v>59</v>
      </c>
      <c r="AK3" s="35" t="s">
        <v>60</v>
      </c>
      <c r="AL3" s="35" t="s">
        <v>61</v>
      </c>
      <c r="AM3" s="56" t="s">
        <v>109</v>
      </c>
      <c r="AN3" s="56" t="s">
        <v>81</v>
      </c>
    </row>
    <row r="4" spans="1:40" x14ac:dyDescent="0.3">
      <c r="A4" s="2">
        <v>0.23765432098765399</v>
      </c>
      <c r="B4" s="2">
        <v>0.30246913580246898</v>
      </c>
      <c r="C4" s="2">
        <v>0.273239436619718</v>
      </c>
      <c r="D4" s="2">
        <v>0.1015625</v>
      </c>
      <c r="E4" s="2">
        <v>0.14432989690721601</v>
      </c>
      <c r="F4" s="2">
        <v>0.40145985401459799</v>
      </c>
      <c r="G4" s="2">
        <v>0.352112676056338</v>
      </c>
      <c r="H4" s="2">
        <v>0.40495867768595001</v>
      </c>
      <c r="I4" s="2">
        <v>0.19341563786008201</v>
      </c>
      <c r="J4" s="2">
        <v>0.44444444444444398</v>
      </c>
      <c r="K4" s="2">
        <v>0.41176470588235198</v>
      </c>
      <c r="L4" s="2">
        <v>0.73</v>
      </c>
      <c r="M4" s="2">
        <v>0.74045801526717503</v>
      </c>
      <c r="N4" s="2">
        <v>0.59607843137254901</v>
      </c>
      <c r="O4" s="2">
        <v>0.186046511627906</v>
      </c>
      <c r="P4" s="2">
        <v>0.6875</v>
      </c>
      <c r="Q4" s="2">
        <v>0.6875</v>
      </c>
      <c r="R4" s="2">
        <v>0.68103448275862</v>
      </c>
      <c r="S4" s="2">
        <v>0.51428571428571401</v>
      </c>
      <c r="T4" s="2">
        <v>0.72262773722627704</v>
      </c>
      <c r="U4" s="2">
        <v>0.27932960893854702</v>
      </c>
      <c r="V4" s="2">
        <v>0.48322147651006703</v>
      </c>
      <c r="W4" s="2">
        <v>0.587096774193548</v>
      </c>
      <c r="X4" s="2">
        <v>0.39593908629441599</v>
      </c>
      <c r="Y4" s="2">
        <v>0.19607843137254899</v>
      </c>
      <c r="Z4" s="2">
        <v>0.42399999999999999</v>
      </c>
      <c r="AA4" s="2">
        <v>0.56880733944954098</v>
      </c>
      <c r="AB4" s="2">
        <v>0.60416666666666596</v>
      </c>
      <c r="AC4" s="2">
        <v>0.449494949494949</v>
      </c>
      <c r="AD4" s="2">
        <v>0.51515151515151503</v>
      </c>
      <c r="AE4" s="2">
        <v>0.29310344827586199</v>
      </c>
      <c r="AF4" s="2">
        <v>0.56410256410256399</v>
      </c>
      <c r="AG4" s="2">
        <v>0.383647798742138</v>
      </c>
      <c r="AH4" s="2">
        <v>0.37288135593220301</v>
      </c>
      <c r="AI4" s="2">
        <v>0.23225806451612899</v>
      </c>
      <c r="AJ4" s="2">
        <v>0.462686567164179</v>
      </c>
      <c r="AK4" s="2">
        <v>0.67021276595744605</v>
      </c>
      <c r="AL4" s="2">
        <v>0.53846153846153799</v>
      </c>
      <c r="AM4" s="2">
        <v>0.401869158878504</v>
      </c>
      <c r="AN4" s="2">
        <v>0.48739495798319299</v>
      </c>
    </row>
    <row r="5" spans="1:40" x14ac:dyDescent="0.3">
      <c r="A5" s="2">
        <v>0.19005847953216301</v>
      </c>
      <c r="B5" s="2">
        <v>0.27777777777777701</v>
      </c>
      <c r="C5" s="2">
        <v>0.36585365853658502</v>
      </c>
      <c r="D5" s="2">
        <v>9.7345132743362803E-2</v>
      </c>
      <c r="E5" s="2">
        <v>0.12727272727272701</v>
      </c>
      <c r="F5" s="2">
        <v>0.35582822085889498</v>
      </c>
      <c r="G5" s="2">
        <v>0.33755274261603302</v>
      </c>
      <c r="H5" s="2">
        <v>0.37024221453287198</v>
      </c>
      <c r="I5" s="2">
        <v>0.16666666666666599</v>
      </c>
      <c r="J5" s="2">
        <v>0.46788990825687998</v>
      </c>
      <c r="K5" s="2">
        <v>0.52517985611510698</v>
      </c>
      <c r="L5" s="2">
        <v>0.481012658227848</v>
      </c>
      <c r="M5" s="2">
        <v>0.6328125</v>
      </c>
      <c r="N5" s="2">
        <v>0.52980132450331097</v>
      </c>
      <c r="O5" s="2">
        <v>0.27586206896551702</v>
      </c>
      <c r="P5" s="2">
        <v>0.67021276595744605</v>
      </c>
      <c r="Q5" s="2">
        <v>0.74</v>
      </c>
      <c r="R5" s="2">
        <v>0.60439560439560402</v>
      </c>
      <c r="S5" s="2">
        <v>0.5</v>
      </c>
      <c r="T5" s="2">
        <v>0.670886075949367</v>
      </c>
      <c r="U5" s="2">
        <v>0.25233644859812998</v>
      </c>
      <c r="V5" s="2">
        <v>0.48</v>
      </c>
      <c r="W5" s="2">
        <v>0.54128440366972397</v>
      </c>
      <c r="X5" s="2">
        <v>0.44347826086956499</v>
      </c>
      <c r="Y5" s="2">
        <v>0.12844036697247699</v>
      </c>
      <c r="Z5" s="2">
        <v>0.47872340425531901</v>
      </c>
      <c r="AA5" s="2">
        <v>0.50819672131147497</v>
      </c>
      <c r="AB5" s="2">
        <v>0.5</v>
      </c>
      <c r="AC5" s="2">
        <v>0.381818181818181</v>
      </c>
      <c r="AD5" s="2">
        <v>0.50828729281767904</v>
      </c>
      <c r="AE5" s="2">
        <v>0.32786885245901598</v>
      </c>
      <c r="AF5" s="2">
        <v>0.59036144578313199</v>
      </c>
      <c r="AG5" s="2">
        <v>0.43654822335025301</v>
      </c>
      <c r="AH5" s="2">
        <v>0.35094339622641502</v>
      </c>
      <c r="AI5" s="2">
        <v>0.213740458015267</v>
      </c>
      <c r="AJ5" s="2">
        <v>0.45454545454545398</v>
      </c>
      <c r="AK5" s="2">
        <v>0.6</v>
      </c>
      <c r="AL5" s="2">
        <v>0.57232704402515699</v>
      </c>
      <c r="AM5" s="2">
        <v>0.38461538461538403</v>
      </c>
      <c r="AN5" s="2">
        <v>0.52564102564102499</v>
      </c>
    </row>
    <row r="6" spans="1:40" x14ac:dyDescent="0.3">
      <c r="A6" s="2">
        <v>0.207792207792207</v>
      </c>
      <c r="B6" s="2">
        <v>0.30472103004291801</v>
      </c>
      <c r="C6" s="2">
        <v>0.26708074534161402</v>
      </c>
      <c r="D6" s="2">
        <v>0.118012422360248</v>
      </c>
      <c r="E6" s="2">
        <v>0.16304347826086901</v>
      </c>
      <c r="F6" s="2">
        <v>0.37323943661971798</v>
      </c>
      <c r="G6" s="2">
        <v>0.39857651245551601</v>
      </c>
      <c r="H6" s="2">
        <v>0.41860465116279</v>
      </c>
      <c r="I6" s="2">
        <v>0.13438735177865599</v>
      </c>
      <c r="J6" s="2">
        <v>0.45</v>
      </c>
      <c r="K6" s="2">
        <v>0.34131736526946099</v>
      </c>
      <c r="L6" s="2">
        <v>0.72499999999999998</v>
      </c>
      <c r="M6" s="2">
        <v>0.74657534246575297</v>
      </c>
      <c r="N6" s="2">
        <v>0.60071942446043103</v>
      </c>
      <c r="O6" s="2">
        <v>0.209677419354838</v>
      </c>
      <c r="P6" s="2">
        <v>0.8</v>
      </c>
      <c r="Q6" s="2">
        <v>0.71084337349397497</v>
      </c>
      <c r="R6" s="2">
        <v>0.72222222222222199</v>
      </c>
      <c r="S6" s="2">
        <v>0.49142857142857099</v>
      </c>
      <c r="T6" s="2">
        <v>0.63265306122448906</v>
      </c>
      <c r="U6" s="2">
        <v>0.23958333333333301</v>
      </c>
      <c r="V6" s="2">
        <v>0.61643835616438303</v>
      </c>
      <c r="W6" s="2">
        <v>0.575949367088607</v>
      </c>
      <c r="X6" s="2">
        <v>0.439024390243902</v>
      </c>
      <c r="Y6" s="2">
        <v>0.284552845528455</v>
      </c>
      <c r="Z6" s="2">
        <v>0.44897959183673403</v>
      </c>
      <c r="AA6" s="2">
        <v>0.51724137931034397</v>
      </c>
      <c r="AB6" s="2">
        <v>0.47651006711409299</v>
      </c>
      <c r="AC6" s="2">
        <v>0.33918128654970697</v>
      </c>
      <c r="AD6" s="2">
        <v>0.39106145251396601</v>
      </c>
      <c r="AE6" s="2">
        <v>0.33333333333333298</v>
      </c>
      <c r="AF6" s="2">
        <v>0.52631578947368396</v>
      </c>
      <c r="AG6" s="2">
        <v>0.48148148148148101</v>
      </c>
      <c r="AH6" s="2">
        <v>0.30729166666666602</v>
      </c>
      <c r="AI6" s="2">
        <v>0.14379084967320199</v>
      </c>
      <c r="AJ6" s="2">
        <v>0.43877551020408101</v>
      </c>
      <c r="AK6" s="2">
        <v>0.434782608695652</v>
      </c>
      <c r="AL6" s="2">
        <v>0.46853146853146799</v>
      </c>
      <c r="AM6" s="2">
        <v>0.328125</v>
      </c>
      <c r="AN6" s="2">
        <v>0.608108108108108</v>
      </c>
    </row>
    <row r="7" spans="1:40" x14ac:dyDescent="0.3">
      <c r="A7" s="2">
        <v>0.230136986301369</v>
      </c>
      <c r="B7" s="2">
        <v>0.23478260869565201</v>
      </c>
      <c r="C7" s="2">
        <v>0.31969309462915602</v>
      </c>
      <c r="D7" s="2">
        <v>7.1161048689138501E-2</v>
      </c>
      <c r="E7" s="2">
        <v>0.17993079584775001</v>
      </c>
      <c r="F7" s="2">
        <v>0.39506172839506098</v>
      </c>
      <c r="G7" s="2">
        <v>0.33755274261603302</v>
      </c>
      <c r="H7" s="2">
        <v>0.41811846689895399</v>
      </c>
      <c r="I7" s="2">
        <v>0.15737704918032699</v>
      </c>
      <c r="J7" s="2">
        <v>0.43950617283950599</v>
      </c>
      <c r="K7" s="2">
        <v>0.39393939393939298</v>
      </c>
      <c r="L7" s="2">
        <v>0.72072072072072002</v>
      </c>
      <c r="M7" s="2">
        <v>0.8</v>
      </c>
      <c r="N7" s="2">
        <v>0.58552631578947301</v>
      </c>
      <c r="O7" s="2">
        <v>0.20769230769230701</v>
      </c>
      <c r="P7" s="2">
        <v>0.63186813186813096</v>
      </c>
      <c r="Q7" s="2">
        <v>0.78571428571428503</v>
      </c>
      <c r="R7" s="2">
        <v>0.59756097560975596</v>
      </c>
      <c r="S7" s="2">
        <v>0.47096774193548302</v>
      </c>
      <c r="T7" s="2">
        <v>0.67469879518072196</v>
      </c>
      <c r="U7" s="2">
        <v>0.34482758620689602</v>
      </c>
      <c r="V7" s="2">
        <v>0.52173913043478204</v>
      </c>
      <c r="W7" s="2">
        <v>0.55555555555555503</v>
      </c>
      <c r="X7" s="2">
        <v>0.38655462184873901</v>
      </c>
      <c r="Y7" s="2">
        <v>0.18279569892473099</v>
      </c>
      <c r="Z7" s="2">
        <v>0.43010752688171999</v>
      </c>
      <c r="AA7" s="2">
        <v>0.64077669902912604</v>
      </c>
      <c r="AB7" s="2">
        <v>0.45299145299145299</v>
      </c>
      <c r="AC7" s="2">
        <v>0.373417721518987</v>
      </c>
      <c r="AD7" s="2">
        <v>0.49717514124293699</v>
      </c>
      <c r="AE7" s="2">
        <v>0.28187919463087202</v>
      </c>
      <c r="AF7" s="2">
        <v>0.50434782608695605</v>
      </c>
      <c r="AG7" s="2">
        <v>0.44508670520231203</v>
      </c>
      <c r="AH7" s="2">
        <v>0.34920634920634902</v>
      </c>
      <c r="AI7" s="2">
        <v>0.20618556701030899</v>
      </c>
      <c r="AJ7" s="2">
        <v>0.464912280701754</v>
      </c>
      <c r="AK7" s="2">
        <v>0.57058823529411695</v>
      </c>
      <c r="AL7" s="2">
        <v>0.55367231638418002</v>
      </c>
      <c r="AM7" s="2">
        <v>0.28571428571428498</v>
      </c>
      <c r="AN7" s="2">
        <v>0.493506493506493</v>
      </c>
    </row>
    <row r="8" spans="1:40" x14ac:dyDescent="0.3">
      <c r="A8" s="2">
        <v>0.24543080939947701</v>
      </c>
      <c r="B8" s="2">
        <v>0.23606557377049101</v>
      </c>
      <c r="C8" s="2">
        <v>0.37168141592920301</v>
      </c>
      <c r="D8" s="2">
        <v>0.13076923076923</v>
      </c>
      <c r="E8" s="2">
        <v>0.101941747572815</v>
      </c>
      <c r="F8" s="2">
        <v>0.42335766423357601</v>
      </c>
      <c r="G8" s="2">
        <v>0.34549878345498702</v>
      </c>
      <c r="H8" s="2">
        <v>0.41409691629955903</v>
      </c>
      <c r="I8" s="2">
        <v>0.15916955017300999</v>
      </c>
      <c r="J8" s="2">
        <v>0.37948717948717903</v>
      </c>
      <c r="K8" s="2">
        <v>0.42016806722688999</v>
      </c>
      <c r="L8" s="2">
        <v>0.57627118644067798</v>
      </c>
      <c r="M8" s="2">
        <v>0.73575129533678696</v>
      </c>
      <c r="N8" s="2">
        <v>0.55775577557755696</v>
      </c>
      <c r="O8" s="2">
        <v>0.24489795918367299</v>
      </c>
      <c r="P8" s="2">
        <v>0.72222222222222199</v>
      </c>
      <c r="Q8" s="2">
        <v>0.75471698113207497</v>
      </c>
      <c r="R8" s="2">
        <v>0.66847826086956497</v>
      </c>
      <c r="S8" s="2">
        <v>0.62173913043478202</v>
      </c>
      <c r="T8" s="2">
        <v>0.66666666666666596</v>
      </c>
      <c r="U8" s="2">
        <v>0.21256038647342901</v>
      </c>
      <c r="V8" s="2">
        <v>0.47682119205298001</v>
      </c>
      <c r="W8" s="2">
        <v>0.530612244897959</v>
      </c>
      <c r="X8" s="2">
        <v>0.40689655172413702</v>
      </c>
      <c r="Y8" s="2">
        <v>0.22950819672131101</v>
      </c>
      <c r="Z8" s="2">
        <v>0.42953020134228098</v>
      </c>
      <c r="AA8" s="2">
        <v>0.68211920529801295</v>
      </c>
      <c r="AB8" s="2">
        <v>0.46280991735537103</v>
      </c>
      <c r="AC8" s="2">
        <v>0.439834024896265</v>
      </c>
      <c r="AD8" s="2">
        <v>0.54166666666666596</v>
      </c>
      <c r="AE8" s="2">
        <v>0.36290322580645101</v>
      </c>
      <c r="AF8" s="2">
        <v>0.4375</v>
      </c>
      <c r="AG8" s="2">
        <v>0.579439252336448</v>
      </c>
      <c r="AH8" s="2">
        <v>0.37967914438502598</v>
      </c>
      <c r="AI8" s="2">
        <v>0.19387755102040799</v>
      </c>
      <c r="AJ8" s="2">
        <v>0.55284552845528401</v>
      </c>
      <c r="AK8" s="2">
        <v>0.52173913043478204</v>
      </c>
      <c r="AL8" s="2">
        <v>0.5</v>
      </c>
      <c r="AM8" s="2">
        <v>0.34482758620689602</v>
      </c>
      <c r="AN8" s="2">
        <v>0.53333333333333299</v>
      </c>
    </row>
    <row r="9" spans="1:40" x14ac:dyDescent="0.3">
      <c r="A9" s="2">
        <v>0.29012345679012302</v>
      </c>
      <c r="B9" s="2">
        <v>0.31055900621117999</v>
      </c>
      <c r="C9" s="2">
        <v>0.26406926406926401</v>
      </c>
      <c r="D9" s="2">
        <v>9.7972972972972902E-2</v>
      </c>
      <c r="E9" s="2">
        <v>0.14624505928853701</v>
      </c>
      <c r="F9" s="2">
        <v>0.33628318584070799</v>
      </c>
      <c r="G9" s="2">
        <v>0.39525691699604698</v>
      </c>
      <c r="H9" s="2">
        <v>0.34061135371179002</v>
      </c>
      <c r="I9" s="2">
        <v>0.209923664122137</v>
      </c>
      <c r="J9" s="2">
        <v>0.39393939393939298</v>
      </c>
      <c r="K9" s="2">
        <v>0.405797101449275</v>
      </c>
      <c r="L9" s="2">
        <v>0.71250000000000002</v>
      </c>
      <c r="M9" s="2">
        <v>0.676056338028169</v>
      </c>
      <c r="N9" s="2">
        <v>0.434389140271493</v>
      </c>
      <c r="O9" s="2">
        <v>0.30344827586206802</v>
      </c>
      <c r="P9" s="2">
        <v>0.67226890756302504</v>
      </c>
      <c r="Q9" s="2">
        <v>0.72277227722772197</v>
      </c>
      <c r="R9" s="2">
        <v>0.65486725663716805</v>
      </c>
      <c r="S9" s="2">
        <v>0.52884615384615297</v>
      </c>
      <c r="T9" s="2">
        <v>0.66666666666666596</v>
      </c>
      <c r="U9" s="2">
        <v>0.27966101694915202</v>
      </c>
      <c r="V9" s="2">
        <v>0.50757575757575701</v>
      </c>
      <c r="W9" s="2">
        <v>0.50802139037433103</v>
      </c>
      <c r="X9" s="2">
        <v>0.34054054054054</v>
      </c>
      <c r="Y9" s="2">
        <v>0.20357142857142799</v>
      </c>
      <c r="Z9" s="2">
        <v>0.41258741258741199</v>
      </c>
      <c r="AA9" s="2">
        <v>0.64024390243902396</v>
      </c>
      <c r="AB9" s="2">
        <v>0.60377358490566002</v>
      </c>
      <c r="AC9" s="2">
        <v>0.33663366336633599</v>
      </c>
      <c r="AD9" s="2">
        <v>0.50952380952380905</v>
      </c>
      <c r="AE9" s="2">
        <v>0.27049180327868799</v>
      </c>
      <c r="AF9" s="2">
        <v>0.52222222222222203</v>
      </c>
      <c r="AG9" s="2">
        <v>0.52525252525252497</v>
      </c>
      <c r="AH9" s="2">
        <v>0.327380952380952</v>
      </c>
      <c r="AI9" s="2">
        <v>0.18518518518518501</v>
      </c>
      <c r="AJ9" s="2">
        <v>0.45714285714285702</v>
      </c>
      <c r="AK9" s="2">
        <v>0.56999999999999995</v>
      </c>
      <c r="AL9" s="2">
        <v>0.38202247191011202</v>
      </c>
      <c r="AM9" s="2">
        <v>0.35802469135802401</v>
      </c>
      <c r="AN9" s="2">
        <v>0.52427184466019405</v>
      </c>
    </row>
    <row r="10" spans="1:40" x14ac:dyDescent="0.3">
      <c r="A10" s="2">
        <v>0.23140495867768501</v>
      </c>
      <c r="B10" s="2">
        <v>0.39285714285714202</v>
      </c>
      <c r="C10" s="2">
        <v>0.41134751773049599</v>
      </c>
      <c r="D10" s="2">
        <v>9.6330275229357804E-2</v>
      </c>
      <c r="E10" s="2">
        <v>0.12840466926069999</v>
      </c>
      <c r="F10" s="2">
        <v>0.390070921985815</v>
      </c>
      <c r="G10" s="2">
        <v>0.34959349593495898</v>
      </c>
      <c r="H10" s="2">
        <v>0.391891891891891</v>
      </c>
      <c r="I10" s="2">
        <v>0.19277108433734899</v>
      </c>
      <c r="J10" s="2">
        <v>0.49401197604790398</v>
      </c>
      <c r="K10" s="2">
        <v>0.44444444444444398</v>
      </c>
      <c r="L10" s="2">
        <v>0.77678571428571397</v>
      </c>
      <c r="M10" s="2">
        <v>0.60919540229885005</v>
      </c>
      <c r="N10" s="2">
        <v>0.54054054054054002</v>
      </c>
      <c r="O10" s="2">
        <v>0.230392156862745</v>
      </c>
      <c r="P10" s="2">
        <v>0.74561403508771895</v>
      </c>
      <c r="Q10" s="2">
        <v>0.75661375661375596</v>
      </c>
      <c r="R10" s="2">
        <v>0.77500000000000002</v>
      </c>
      <c r="S10" s="2">
        <v>0.608510638297872</v>
      </c>
      <c r="T10" s="2">
        <v>0.76704545454545403</v>
      </c>
      <c r="U10" s="2">
        <v>0.26442307692307598</v>
      </c>
      <c r="V10" s="2">
        <v>0.41935483870967699</v>
      </c>
      <c r="W10" s="2">
        <v>0.55625000000000002</v>
      </c>
      <c r="X10" s="2">
        <v>0.45454545454545398</v>
      </c>
      <c r="Y10" s="2">
        <v>0.19375000000000001</v>
      </c>
      <c r="Z10" s="2">
        <v>0.37113402061855599</v>
      </c>
      <c r="AA10" s="2">
        <v>0.452380952380952</v>
      </c>
      <c r="AB10" s="2">
        <v>0.57522123893805299</v>
      </c>
      <c r="AC10" s="2">
        <v>0.40650406504065001</v>
      </c>
      <c r="AD10" s="2">
        <v>0.41463414634146301</v>
      </c>
      <c r="AE10" s="2">
        <v>0.31654676258992798</v>
      </c>
      <c r="AF10" s="2">
        <v>0.52427184466019405</v>
      </c>
      <c r="AG10" s="2">
        <v>0.33333333333333298</v>
      </c>
      <c r="AH10" s="2">
        <v>0.40361445783132499</v>
      </c>
      <c r="AI10" s="2">
        <v>0.22340425531914801</v>
      </c>
      <c r="AJ10" s="2">
        <v>0.44047619047619002</v>
      </c>
      <c r="AK10" s="2">
        <v>0.44859813084112099</v>
      </c>
      <c r="AL10" s="2">
        <v>0.44859813084112099</v>
      </c>
      <c r="AM10" s="2">
        <v>0.50588235294117601</v>
      </c>
      <c r="AN10" s="2">
        <v>0.44852941176470501</v>
      </c>
    </row>
    <row r="11" spans="1:40" x14ac:dyDescent="0.3">
      <c r="A11" s="2">
        <v>0.29666666666666602</v>
      </c>
      <c r="B11" s="2">
        <v>0.28282828282828198</v>
      </c>
      <c r="C11" s="2">
        <v>0.269058295964125</v>
      </c>
      <c r="D11" s="2">
        <v>9.375E-2</v>
      </c>
      <c r="E11" s="2">
        <v>0.13043478260869501</v>
      </c>
      <c r="F11" s="2">
        <v>0.369426751592356</v>
      </c>
      <c r="G11" s="2">
        <v>0.324242424242424</v>
      </c>
      <c r="H11" s="2">
        <v>0.52325581395348797</v>
      </c>
      <c r="I11" s="2">
        <v>0.18450184501844999</v>
      </c>
      <c r="J11" s="2">
        <v>0.42901234567901197</v>
      </c>
      <c r="K11" s="2">
        <v>0.43229166666666602</v>
      </c>
      <c r="L11" s="2">
        <v>0.68275862068965498</v>
      </c>
      <c r="M11" s="2">
        <v>0.67965367965367895</v>
      </c>
      <c r="N11" s="2">
        <v>0.50666666666666604</v>
      </c>
      <c r="O11" s="2">
        <v>0.213592233009708</v>
      </c>
      <c r="P11" s="2">
        <v>0.75280898876404401</v>
      </c>
      <c r="Q11" s="2">
        <v>0.86250000000000004</v>
      </c>
      <c r="R11" s="2">
        <v>0.59782608695652095</v>
      </c>
      <c r="S11" s="2">
        <v>0.57731958762886504</v>
      </c>
      <c r="T11" s="2">
        <v>0.72058823529411697</v>
      </c>
      <c r="U11" s="2">
        <v>0.278169014084507</v>
      </c>
      <c r="V11" s="2">
        <v>0.494623655913978</v>
      </c>
      <c r="W11" s="2">
        <v>0.55500000000000005</v>
      </c>
      <c r="X11" s="2">
        <v>0.47286821705426302</v>
      </c>
      <c r="Y11" s="2">
        <v>0.25112107623318303</v>
      </c>
      <c r="Z11" s="2">
        <v>0.55675675675675595</v>
      </c>
      <c r="AA11" s="2">
        <v>0.67692307692307696</v>
      </c>
      <c r="AB11" s="2">
        <v>0.55000000000000004</v>
      </c>
      <c r="AC11" s="2">
        <v>0.363228699551569</v>
      </c>
      <c r="AD11" s="2">
        <v>0.43352601156069298</v>
      </c>
      <c r="AE11" s="2">
        <v>0.31756756756756699</v>
      </c>
      <c r="AF11" s="2">
        <v>0.44444444444444442</v>
      </c>
      <c r="AG11" s="2">
        <v>0.47474747474747397</v>
      </c>
      <c r="AH11" s="2">
        <v>0.33862433862433799</v>
      </c>
      <c r="AI11" s="2">
        <v>0.21621621621621623</v>
      </c>
      <c r="AJ11" s="2">
        <v>0.39285714285714202</v>
      </c>
      <c r="AK11" s="2">
        <v>0.54285714285714204</v>
      </c>
      <c r="AL11" s="2">
        <v>0.483606557377049</v>
      </c>
      <c r="AM11" s="2">
        <v>0.44329896907216398</v>
      </c>
      <c r="AN11" s="2">
        <v>0.49484536082474201</v>
      </c>
    </row>
    <row r="12" spans="1:40" x14ac:dyDescent="0.3">
      <c r="A12" s="2">
        <v>0.23154362416107299</v>
      </c>
      <c r="B12" s="2">
        <v>0.32330827067669099</v>
      </c>
      <c r="C12" s="2">
        <v>0.25477707006369399</v>
      </c>
      <c r="D12" s="2">
        <v>3.8793103448275801E-2</v>
      </c>
      <c r="E12" s="2">
        <v>0.17073170731707299</v>
      </c>
      <c r="F12" s="2">
        <v>0.38095238095237999</v>
      </c>
      <c r="G12" s="2">
        <v>0.37823834196891098</v>
      </c>
      <c r="H12" s="2">
        <v>0.42123287671232801</v>
      </c>
      <c r="I12" s="2">
        <v>0.194915254237288</v>
      </c>
      <c r="J12" s="2">
        <v>0.5</v>
      </c>
      <c r="K12" s="2">
        <v>0.46376811594202899</v>
      </c>
      <c r="L12" s="2">
        <v>0.65775401069518702</v>
      </c>
      <c r="M12" s="2">
        <v>0.72727272727272696</v>
      </c>
      <c r="N12" s="2">
        <v>0.62371134020618502</v>
      </c>
      <c r="O12" s="2">
        <v>0.25510204081632598</v>
      </c>
      <c r="P12" s="2">
        <v>0.74</v>
      </c>
      <c r="Q12" s="2">
        <v>0.80681818181818099</v>
      </c>
      <c r="R12" s="2">
        <v>0.69565217391304301</v>
      </c>
      <c r="S12" s="2">
        <v>0.57446808510638303</v>
      </c>
      <c r="T12" s="2">
        <v>0.66292134831460603</v>
      </c>
      <c r="U12" s="2">
        <v>0.30366492146596802</v>
      </c>
      <c r="V12" s="2">
        <v>0.6</v>
      </c>
      <c r="W12" s="2">
        <v>0.58823529411764697</v>
      </c>
      <c r="X12" s="2">
        <v>0.40611353711790299</v>
      </c>
      <c r="Y12" s="2">
        <v>0.28440366972476999</v>
      </c>
      <c r="Z12" s="2">
        <v>0.48701298701298701</v>
      </c>
      <c r="AA12" s="2">
        <v>0.61805555555555503</v>
      </c>
      <c r="AB12" s="2">
        <v>0.56643356643356602</v>
      </c>
      <c r="AC12" s="2">
        <v>0.41830065359477098</v>
      </c>
      <c r="AD12" s="2">
        <v>0.559782608695652</v>
      </c>
      <c r="AE12" s="2">
        <v>0.27826086956521701</v>
      </c>
      <c r="AG12" s="2">
        <v>0.559055118110236</v>
      </c>
      <c r="AH12" s="2">
        <v>0.43367346938775497</v>
      </c>
      <c r="AI12" s="2">
        <v>0.21621621621621623</v>
      </c>
      <c r="AJ12" s="2">
        <v>0.46315789473684199</v>
      </c>
      <c r="AK12" s="2">
        <v>0.61363636363636298</v>
      </c>
      <c r="AL12" s="2">
        <v>0.58947368421052604</v>
      </c>
      <c r="AM12" s="2">
        <v>0.38144329896907198</v>
      </c>
      <c r="AN12" s="2">
        <v>0.42201834862385301</v>
      </c>
    </row>
    <row r="13" spans="1:40" x14ac:dyDescent="0.3">
      <c r="A13" s="2">
        <v>0.26071428571428501</v>
      </c>
      <c r="B13" s="2">
        <v>0.33870967741935398</v>
      </c>
      <c r="C13" s="2">
        <v>0.24725274725274701</v>
      </c>
      <c r="D13" s="2">
        <v>0.107011070110701</v>
      </c>
      <c r="E13" s="2">
        <v>0.12195121951219499</v>
      </c>
      <c r="G13" s="2">
        <v>0.29411764705882298</v>
      </c>
      <c r="H13" s="2">
        <v>0.47413793103448199</v>
      </c>
      <c r="I13" s="2">
        <v>0.151351351351351</v>
      </c>
      <c r="J13" s="2">
        <v>0.41269841269841201</v>
      </c>
      <c r="K13" s="2">
        <v>0.53256704980842895</v>
      </c>
      <c r="L13" s="2">
        <v>0.61428571428571399</v>
      </c>
      <c r="M13" s="2">
        <v>0.70222222222222197</v>
      </c>
      <c r="N13" s="2">
        <v>0.611510791366906</v>
      </c>
      <c r="O13" s="2">
        <v>0.22844827586206801</v>
      </c>
      <c r="P13" s="2">
        <v>0.63535911602209905</v>
      </c>
      <c r="Q13" s="2">
        <v>0.72619047619047605</v>
      </c>
      <c r="R13" s="2">
        <v>0.64</v>
      </c>
      <c r="S13" s="2">
        <v>0.57971014492753603</v>
      </c>
      <c r="T13" s="2">
        <v>0.62878787878787801</v>
      </c>
      <c r="U13" s="2">
        <v>0.30952380952380898</v>
      </c>
      <c r="V13" s="2">
        <v>0.57142857142857095</v>
      </c>
      <c r="W13" s="2">
        <v>0.52586206896551702</v>
      </c>
      <c r="X13" s="2">
        <v>0.40983606557377</v>
      </c>
      <c r="Y13" s="2">
        <v>0.248756218905472</v>
      </c>
      <c r="Z13" s="2">
        <v>0.47761194029850701</v>
      </c>
      <c r="AA13" s="2">
        <v>0.53571428571428503</v>
      </c>
      <c r="AB13" s="2">
        <v>0.54838709677419295</v>
      </c>
      <c r="AC13" s="2">
        <v>0.34437086092715202</v>
      </c>
      <c r="AD13" s="2">
        <v>0.54644808743169404</v>
      </c>
      <c r="AE13" s="2">
        <v>0.28431372549019601</v>
      </c>
      <c r="AG13" s="2">
        <v>0.49557522123893799</v>
      </c>
      <c r="AH13" s="2">
        <v>0.26865671641791</v>
      </c>
      <c r="AK13" s="2">
        <v>0.60526315789473595</v>
      </c>
      <c r="AL13" s="2">
        <v>0.51515151515151503</v>
      </c>
      <c r="AM13" s="2">
        <v>0.35714285714285698</v>
      </c>
      <c r="AN13" s="2">
        <v>0.63157894736842102</v>
      </c>
    </row>
    <row r="14" spans="1:40" x14ac:dyDescent="0.3">
      <c r="A14" s="2">
        <v>0.25877192982456099</v>
      </c>
      <c r="B14" s="2">
        <v>0.29538461538461502</v>
      </c>
      <c r="C14" s="2">
        <v>0.32</v>
      </c>
      <c r="D14" s="2">
        <v>7.7669902912621297E-2</v>
      </c>
      <c r="E14" s="2">
        <v>8.3333333333333301E-2</v>
      </c>
      <c r="G14" s="2">
        <v>0.25</v>
      </c>
      <c r="H14" s="2">
        <v>0.45508982035928103</v>
      </c>
      <c r="I14" s="2">
        <v>0.18143459915611801</v>
      </c>
      <c r="J14" s="2">
        <v>0.38839285714285698</v>
      </c>
      <c r="K14" s="2">
        <v>0.46689895470383203</v>
      </c>
      <c r="L14" s="2">
        <v>0.74285714285714199</v>
      </c>
      <c r="M14" s="2">
        <v>0.68791946308724805</v>
      </c>
      <c r="N14" s="2">
        <v>0.62093862815884404</v>
      </c>
      <c r="O14" s="2">
        <v>0.34172661870503501</v>
      </c>
      <c r="P14" s="2">
        <v>0.73571428571428499</v>
      </c>
      <c r="Q14" s="2">
        <v>0.70394736842105199</v>
      </c>
      <c r="R14" s="2">
        <v>0.70202020202020199</v>
      </c>
      <c r="S14" s="2">
        <v>0.65156794425087095</v>
      </c>
      <c r="T14" s="2">
        <v>0.70342205323193896</v>
      </c>
      <c r="U14" s="2">
        <v>0.29032258064516098</v>
      </c>
      <c r="V14" s="2">
        <v>0.55504587155963303</v>
      </c>
      <c r="W14" s="2">
        <v>0.49152542372881303</v>
      </c>
      <c r="X14" s="2">
        <v>0.5</v>
      </c>
      <c r="Y14" s="2">
        <v>0.16410256410256399</v>
      </c>
      <c r="Z14" s="2">
        <v>0.50279329608938494</v>
      </c>
      <c r="AA14" s="2">
        <v>0.5</v>
      </c>
      <c r="AB14" s="2">
        <v>0.581920903954802</v>
      </c>
      <c r="AC14" s="2">
        <v>0.43378995433789902</v>
      </c>
      <c r="AD14" s="2">
        <v>0.50239234449760695</v>
      </c>
      <c r="AH14" s="2">
        <v>0.40268456375838901</v>
      </c>
      <c r="AL14" s="2">
        <v>0.51685393258426904</v>
      </c>
      <c r="AM14" s="2">
        <v>0.32432432432432434</v>
      </c>
      <c r="AN14" s="2">
        <v>0.46794871794871701</v>
      </c>
    </row>
    <row r="15" spans="1:40" x14ac:dyDescent="0.3">
      <c r="A15" s="2">
        <v>0.22413793103448201</v>
      </c>
      <c r="B15" s="2">
        <v>0.30875576036866298</v>
      </c>
      <c r="C15" s="2">
        <v>0.27391304347826001</v>
      </c>
      <c r="D15" s="2">
        <v>6.8825910931174003E-2</v>
      </c>
      <c r="E15" s="2">
        <v>0.137566137566137</v>
      </c>
      <c r="G15" s="2">
        <v>0.33750000000000002</v>
      </c>
      <c r="H15" s="2">
        <v>0.50717703349282295</v>
      </c>
      <c r="I15" s="2">
        <v>0.22881355932203301</v>
      </c>
      <c r="J15" s="2">
        <v>0.38016528925619802</v>
      </c>
      <c r="K15" s="2">
        <v>0.46745562130177498</v>
      </c>
      <c r="L15" s="2">
        <v>0.60406091370558301</v>
      </c>
      <c r="M15" s="2">
        <v>0.75909090909090904</v>
      </c>
      <c r="N15" s="2">
        <v>0.64876033057851201</v>
      </c>
      <c r="O15" s="2">
        <v>0.24186046511627901</v>
      </c>
      <c r="Q15" s="2">
        <v>0.79894179894179895</v>
      </c>
      <c r="R15" s="2">
        <v>0.677215189873417</v>
      </c>
      <c r="S15" s="2">
        <v>0.59219858156028304</v>
      </c>
      <c r="T15" s="2">
        <v>0.69148936170212705</v>
      </c>
      <c r="U15" s="2">
        <v>0.35955056179775202</v>
      </c>
      <c r="V15" s="2">
        <v>0.57051282051282004</v>
      </c>
      <c r="W15" s="2">
        <v>0.58252427184466005</v>
      </c>
      <c r="X15" s="2">
        <v>0.37168141592920301</v>
      </c>
      <c r="Y15" s="2">
        <v>0.16577540106951799</v>
      </c>
      <c r="Z15" s="2">
        <v>0.484375</v>
      </c>
      <c r="AA15" s="2">
        <v>0.661087866108786</v>
      </c>
      <c r="AB15" s="2">
        <v>0.36363636363636298</v>
      </c>
      <c r="AC15" s="2">
        <v>0.52173913043478204</v>
      </c>
      <c r="AD15" s="2">
        <v>0.51583710407239802</v>
      </c>
      <c r="AH15" s="2">
        <v>0.42528735632183901</v>
      </c>
      <c r="AM15" s="2">
        <v>0.3619047619047619</v>
      </c>
      <c r="AN15" s="2">
        <v>0.58241758241758201</v>
      </c>
    </row>
    <row r="16" spans="1:40" x14ac:dyDescent="0.3">
      <c r="A16" s="2">
        <v>0.25855513307984701</v>
      </c>
      <c r="B16" s="2">
        <v>0.35416666666666602</v>
      </c>
      <c r="C16" s="2">
        <v>0.32380952380952299</v>
      </c>
      <c r="D16" s="2">
        <v>0.10126582278481</v>
      </c>
      <c r="E16" s="2">
        <v>0.127853881278538</v>
      </c>
      <c r="G16" s="2">
        <v>0.32539682539682502</v>
      </c>
      <c r="H16" s="2">
        <v>0.43030303030303002</v>
      </c>
      <c r="I16" s="2">
        <v>0.15196078431372501</v>
      </c>
      <c r="J16" s="2">
        <v>0.42948717948717902</v>
      </c>
      <c r="K16" s="2">
        <v>0.50318471337579596</v>
      </c>
      <c r="L16" s="2">
        <v>0.66049382716049299</v>
      </c>
      <c r="M16" s="2">
        <v>0.69767441860465096</v>
      </c>
      <c r="N16" s="2">
        <v>0.59722222222222199</v>
      </c>
      <c r="O16" s="2">
        <v>0.25510204081632598</v>
      </c>
      <c r="Q16" s="2">
        <v>0.85148514851485102</v>
      </c>
      <c r="R16" s="2">
        <v>0.64784946236559104</v>
      </c>
      <c r="S16" s="2">
        <v>0.63888888888888795</v>
      </c>
      <c r="T16" s="2">
        <v>0.68719211822660098</v>
      </c>
      <c r="U16" s="2">
        <v>0.32417582417582402</v>
      </c>
      <c r="V16" s="2">
        <v>0.52287581699346397</v>
      </c>
      <c r="W16" s="2">
        <v>0.60588235294117598</v>
      </c>
      <c r="X16" s="2">
        <v>0.41538461538461502</v>
      </c>
      <c r="Y16" s="2">
        <v>0.22368421052631501</v>
      </c>
      <c r="Z16" s="2">
        <v>0.39759036144578302</v>
      </c>
      <c r="AA16" s="2">
        <v>0.53125</v>
      </c>
      <c r="AB16" s="2">
        <v>0.55223880597014896</v>
      </c>
      <c r="AC16" s="2">
        <v>0.525316455696202</v>
      </c>
      <c r="AD16" s="2">
        <v>0.54607508532423199</v>
      </c>
      <c r="AH16" s="2">
        <v>0.38095238095237999</v>
      </c>
      <c r="AM16" s="2">
        <v>0.29608938547486002</v>
      </c>
      <c r="AN16" s="2">
        <v>0.59923664122137399</v>
      </c>
    </row>
    <row r="17" spans="1:40" x14ac:dyDescent="0.3">
      <c r="A17" s="2">
        <v>0.21917808219178</v>
      </c>
      <c r="B17" s="2">
        <v>0.28888888888888797</v>
      </c>
      <c r="C17" s="2">
        <v>0.41860465116279</v>
      </c>
      <c r="D17" s="2">
        <v>8.5858585858585801E-2</v>
      </c>
      <c r="E17" s="2">
        <v>0.18691588785046701</v>
      </c>
      <c r="G17" s="2">
        <v>0.31967213114754101</v>
      </c>
      <c r="H17" s="2">
        <v>0.36904761904761901</v>
      </c>
      <c r="I17" s="2">
        <v>0.194915254237288</v>
      </c>
      <c r="J17" s="2">
        <v>0.38095238095237999</v>
      </c>
      <c r="K17" s="2">
        <v>0.51333333333333298</v>
      </c>
      <c r="L17" s="2">
        <v>0.73550724637681097</v>
      </c>
      <c r="M17" s="2">
        <v>0.69543147208121803</v>
      </c>
      <c r="N17" s="2">
        <v>0.66044776119402904</v>
      </c>
      <c r="O17" s="2">
        <v>0.29605263157894701</v>
      </c>
      <c r="R17" s="2">
        <v>0.76724137931034397</v>
      </c>
      <c r="S17" s="2">
        <v>0.58421052631578896</v>
      </c>
      <c r="T17" s="2">
        <v>0.71195652173913004</v>
      </c>
      <c r="U17" s="2">
        <v>0.29100529100529099</v>
      </c>
      <c r="V17" s="2">
        <v>0.55428571428571405</v>
      </c>
      <c r="W17" s="2">
        <v>0.36956521739130399</v>
      </c>
      <c r="X17" s="2">
        <v>0.39784946236559099</v>
      </c>
      <c r="Y17" s="2">
        <v>0.19135802469135799</v>
      </c>
      <c r="Z17" s="2">
        <v>0.36723163841807899</v>
      </c>
      <c r="AA17" s="2">
        <v>0.577380952380952</v>
      </c>
      <c r="AB17" s="2">
        <v>0.58078602620087305</v>
      </c>
      <c r="AC17" s="2">
        <v>0.45595854922279699</v>
      </c>
      <c r="AD17" s="2">
        <v>0.50909090909090904</v>
      </c>
      <c r="AH17" s="2">
        <v>0.25</v>
      </c>
      <c r="AM17" s="2">
        <v>0.341614906832298</v>
      </c>
      <c r="AN17" s="2">
        <v>0.59848484848484795</v>
      </c>
    </row>
    <row r="18" spans="1:40" x14ac:dyDescent="0.3">
      <c r="A18" s="2">
        <v>0.24776119402985</v>
      </c>
      <c r="B18" s="2">
        <v>0.28873239436619702</v>
      </c>
      <c r="C18" s="2">
        <v>0.46621621621621601</v>
      </c>
      <c r="D18" s="2">
        <v>0.14482758620689601</v>
      </c>
      <c r="E18" s="2">
        <v>9.1428571428571401E-2</v>
      </c>
      <c r="G18" s="2">
        <v>0.36111111111111099</v>
      </c>
      <c r="H18" s="2">
        <v>0.40490797546012203</v>
      </c>
      <c r="I18" s="2">
        <v>0.18614718614718601</v>
      </c>
      <c r="J18" s="2">
        <v>0.34426229508196698</v>
      </c>
      <c r="K18" s="2">
        <v>0.47079037800687201</v>
      </c>
      <c r="L18" s="2">
        <v>0.65068493150684903</v>
      </c>
      <c r="M18" s="2">
        <v>0.65677966101694896</v>
      </c>
      <c r="N18" s="2">
        <v>0.56622516556291302</v>
      </c>
      <c r="O18" s="2">
        <v>0.30046948356807501</v>
      </c>
      <c r="R18" s="2">
        <v>0.69803921568627403</v>
      </c>
      <c r="S18" s="2">
        <v>0.54166666666666596</v>
      </c>
      <c r="T18" s="2">
        <v>0.70129870129870098</v>
      </c>
      <c r="U18" s="2">
        <v>0.35449735449735398</v>
      </c>
      <c r="V18" s="2">
        <v>0.48447204968944102</v>
      </c>
      <c r="W18" s="2">
        <v>0.57936507936507897</v>
      </c>
      <c r="X18" s="2">
        <v>0.38333333333333303</v>
      </c>
      <c r="Y18" s="2">
        <v>0.15384615384615299</v>
      </c>
      <c r="Z18" s="2">
        <v>0.40540540540540498</v>
      </c>
      <c r="AA18" s="2">
        <v>0.54794520547945202</v>
      </c>
      <c r="AB18" s="2">
        <v>0.55859375</v>
      </c>
      <c r="AC18" s="2">
        <v>0.51249999999999996</v>
      </c>
      <c r="AD18" s="2">
        <v>0.44769874476987398</v>
      </c>
      <c r="AH18" s="2">
        <v>0.42857142857142799</v>
      </c>
      <c r="AM18" s="2">
        <v>0.29166666666666602</v>
      </c>
      <c r="AN18" s="2">
        <v>0.49319727891156401</v>
      </c>
    </row>
    <row r="19" spans="1:40" x14ac:dyDescent="0.3">
      <c r="A19" s="2">
        <v>0.29518072289156599</v>
      </c>
      <c r="B19" s="2">
        <v>0.30081300813008099</v>
      </c>
      <c r="C19" s="2">
        <v>0.32236842105263103</v>
      </c>
      <c r="D19" s="2">
        <v>9.1666666666666605E-2</v>
      </c>
      <c r="E19" s="2">
        <v>0.11888111888111801</v>
      </c>
      <c r="H19" s="2">
        <v>0.390625</v>
      </c>
      <c r="I19" s="2">
        <v>0.101694915254237</v>
      </c>
      <c r="J19" s="2">
        <v>0.42105263157894701</v>
      </c>
      <c r="K19" s="2">
        <v>0.41525423728813499</v>
      </c>
      <c r="L19" s="2">
        <v>0.61428571428571399</v>
      </c>
      <c r="M19" s="2">
        <v>0.62777777777777699</v>
      </c>
      <c r="N19" s="2">
        <v>0.58273381294964</v>
      </c>
      <c r="O19" s="2">
        <v>0.24489795918367299</v>
      </c>
      <c r="R19" s="2">
        <v>0.67045454545454497</v>
      </c>
      <c r="S19" s="2">
        <v>0.52903225806451604</v>
      </c>
      <c r="T19" s="2">
        <v>0.56451612903225801</v>
      </c>
      <c r="U19" s="2">
        <v>0.25903614457831298</v>
      </c>
      <c r="V19" s="2">
        <v>0.46363636363636301</v>
      </c>
      <c r="X19" s="2">
        <v>0.20679886685552401</v>
      </c>
      <c r="Y19" s="2">
        <v>0.20512820512820501</v>
      </c>
      <c r="AB19" s="2">
        <v>0.49468085106382897</v>
      </c>
      <c r="AC19" s="2">
        <v>0.5</v>
      </c>
      <c r="AD19" s="2">
        <v>0.45378151260504201</v>
      </c>
      <c r="AH19" s="2">
        <v>0.37</v>
      </c>
      <c r="AM19" s="2">
        <v>0.33009708737864002</v>
      </c>
      <c r="AN19" s="2">
        <v>0.43933054393305399</v>
      </c>
    </row>
    <row r="20" spans="1:40" x14ac:dyDescent="0.3">
      <c r="I20" s="2">
        <v>0.13757700205338799</v>
      </c>
      <c r="J20" s="2">
        <v>0.434494195688225</v>
      </c>
      <c r="S20" s="2">
        <v>0.54545454545454497</v>
      </c>
      <c r="T20" s="2">
        <v>0.62393162393162305</v>
      </c>
      <c r="AC20" s="2">
        <v>0.40993788819875698</v>
      </c>
      <c r="AD20" s="2">
        <v>0.55855855855855796</v>
      </c>
      <c r="AM20" s="2">
        <v>0.26436781609195398</v>
      </c>
      <c r="AN20" s="2">
        <v>0.63541666666666596</v>
      </c>
    </row>
    <row r="21" spans="1:40" x14ac:dyDescent="0.3">
      <c r="I21" s="2">
        <v>0.18018018018018001</v>
      </c>
      <c r="J21" s="2">
        <v>0.40101522842639498</v>
      </c>
      <c r="S21" s="2">
        <v>0.55607476635513997</v>
      </c>
      <c r="T21" s="2">
        <v>0.71844660194174703</v>
      </c>
      <c r="AC21" s="2">
        <v>0.40157480314960597</v>
      </c>
      <c r="AD21" s="2">
        <v>0.47887323943661902</v>
      </c>
      <c r="AM21" s="2">
        <v>0.34</v>
      </c>
      <c r="AN21" s="2">
        <v>0.53723404255319096</v>
      </c>
    </row>
    <row r="22" spans="1:40" x14ac:dyDescent="0.3">
      <c r="I22" s="2">
        <v>0.17127071823204401</v>
      </c>
      <c r="J22" s="2">
        <v>0.43300970873786399</v>
      </c>
      <c r="S22" s="2">
        <v>0.57948717948717898</v>
      </c>
      <c r="T22" s="2">
        <v>0.66923076923076896</v>
      </c>
      <c r="AC22" s="2">
        <v>0.35519125683060099</v>
      </c>
      <c r="AD22" s="2">
        <v>0.51773049645390001</v>
      </c>
      <c r="AM22" s="2">
        <v>0.44078947368421001</v>
      </c>
      <c r="AN22" s="2">
        <v>0.586666666666666</v>
      </c>
    </row>
    <row r="23" spans="1:40" x14ac:dyDescent="0.3">
      <c r="I23" s="2">
        <v>0.198813056379821</v>
      </c>
      <c r="J23" s="2">
        <v>0.44769874476987398</v>
      </c>
      <c r="S23" s="2">
        <v>0.55223880597014896</v>
      </c>
      <c r="T23" s="2">
        <v>0.58646616541353302</v>
      </c>
      <c r="AC23" s="2">
        <v>0.4</v>
      </c>
      <c r="AD23" s="2">
        <v>0.48951048951048898</v>
      </c>
      <c r="AM23" s="2">
        <v>0.32142857142857101</v>
      </c>
      <c r="AN23" s="2">
        <v>0.45814977973568199</v>
      </c>
    </row>
    <row r="24" spans="1:40" x14ac:dyDescent="0.3">
      <c r="I24" s="2">
        <v>0.14805194805194799</v>
      </c>
      <c r="J24" s="2">
        <v>0.40045248868778199</v>
      </c>
      <c r="S24" s="2">
        <v>0.50314465408804998</v>
      </c>
      <c r="T24" s="2">
        <v>0.69035532994923798</v>
      </c>
      <c r="AC24" s="2">
        <v>0.380622837370242</v>
      </c>
      <c r="AD24" s="2">
        <v>0.46540880503144599</v>
      </c>
      <c r="AM24" s="2">
        <v>0.28000000000000003</v>
      </c>
      <c r="AN24" s="2">
        <v>0.61206896551724099</v>
      </c>
    </row>
    <row r="25" spans="1:40" x14ac:dyDescent="0.3">
      <c r="I25" s="2">
        <v>0.11111111111111099</v>
      </c>
      <c r="J25" s="2">
        <v>0.45403899721448399</v>
      </c>
      <c r="S25" s="2">
        <v>0.55329949238578602</v>
      </c>
      <c r="T25" s="2">
        <v>0.660377358490566</v>
      </c>
      <c r="AC25" s="2">
        <v>0.36259541984732802</v>
      </c>
      <c r="AD25" s="2">
        <v>0.63888888888888795</v>
      </c>
      <c r="AM25" s="2">
        <v>0.26760563380281599</v>
      </c>
      <c r="AN25" s="2">
        <v>0.49397590361445698</v>
      </c>
    </row>
    <row r="26" spans="1:40" x14ac:dyDescent="0.3">
      <c r="I26" s="2">
        <v>0.16433566433566399</v>
      </c>
      <c r="J26" s="2">
        <v>0.473118279569892</v>
      </c>
      <c r="S26" s="2">
        <v>0.52329749103942602</v>
      </c>
      <c r="T26" s="2">
        <v>0.67058823529411704</v>
      </c>
      <c r="AC26" s="2">
        <v>0.417355371900826</v>
      </c>
      <c r="AD26" s="2">
        <v>0.50326797385620903</v>
      </c>
      <c r="AM26" s="2">
        <v>0.355140186915887</v>
      </c>
      <c r="AN26" s="2">
        <v>0.5</v>
      </c>
    </row>
    <row r="27" spans="1:40" x14ac:dyDescent="0.3">
      <c r="I27" s="2">
        <v>0.18402777777777701</v>
      </c>
      <c r="J27" s="2">
        <v>0.39310344827586202</v>
      </c>
      <c r="S27" s="2">
        <v>0.57009345794392496</v>
      </c>
      <c r="T27" s="2">
        <v>0.65887850467289699</v>
      </c>
      <c r="AC27" s="2">
        <v>0.402930402930402</v>
      </c>
      <c r="AD27" s="2">
        <v>0.54081632653061196</v>
      </c>
      <c r="AM27" s="2">
        <v>0.28025477707006302</v>
      </c>
      <c r="AN27" s="2">
        <v>0.434782608695652</v>
      </c>
    </row>
    <row r="28" spans="1:40" x14ac:dyDescent="0.3">
      <c r="I28" s="2">
        <v>0.18430034129692799</v>
      </c>
      <c r="J28" s="2">
        <v>0.44262295081967201</v>
      </c>
      <c r="S28" s="2">
        <v>0.47368421052631499</v>
      </c>
      <c r="T28" s="2">
        <v>0.67489711934156305</v>
      </c>
      <c r="AC28" s="2">
        <v>0.35968379446640297</v>
      </c>
      <c r="AD28" s="2">
        <v>0.480132450331125</v>
      </c>
      <c r="AM28" s="2">
        <v>0.35714285714285698</v>
      </c>
      <c r="AN28" s="2">
        <v>0.493670886075949</v>
      </c>
    </row>
    <row r="29" spans="1:40" x14ac:dyDescent="0.3">
      <c r="I29" s="2">
        <v>0.148148148148148</v>
      </c>
      <c r="J29" s="2">
        <v>0.349624060150375</v>
      </c>
      <c r="S29" s="2">
        <v>0.49508196721311398</v>
      </c>
      <c r="T29" s="2">
        <v>0.70046082949308697</v>
      </c>
      <c r="AC29" s="2">
        <v>0.31578947368421001</v>
      </c>
      <c r="AD29" s="2">
        <v>0.5</v>
      </c>
      <c r="AM29" s="2">
        <v>0.368181818181818</v>
      </c>
    </row>
    <row r="30" spans="1:40" x14ac:dyDescent="0.3">
      <c r="I30" s="2">
        <v>0.14733542319749199</v>
      </c>
      <c r="J30" s="2">
        <v>0.47231270358306099</v>
      </c>
      <c r="S30" s="2">
        <v>0.525951557093425</v>
      </c>
      <c r="T30" s="2">
        <v>0.68199233716475005</v>
      </c>
      <c r="AC30" s="2">
        <v>0.38076923076923003</v>
      </c>
      <c r="AD30" s="2">
        <v>0.49425287356321801</v>
      </c>
      <c r="AM30" s="2">
        <v>0.38020833333333298</v>
      </c>
    </row>
    <row r="31" spans="1:40" x14ac:dyDescent="0.3">
      <c r="I31" s="2">
        <v>0.13008130081300801</v>
      </c>
      <c r="J31" s="2">
        <v>0.42424242424242398</v>
      </c>
      <c r="S31" s="2">
        <v>0.49173553719008201</v>
      </c>
      <c r="T31" s="2">
        <v>0.67510548523206704</v>
      </c>
      <c r="AC31" s="2">
        <v>0.48046875</v>
      </c>
      <c r="AD31" s="2">
        <v>0.488721804511278</v>
      </c>
      <c r="AM31" s="2">
        <v>0.36585365853658502</v>
      </c>
    </row>
    <row r="32" spans="1:40" x14ac:dyDescent="0.3">
      <c r="I32" s="2">
        <v>0.13389121338912099</v>
      </c>
      <c r="J32" s="2">
        <v>0.400651465798045</v>
      </c>
      <c r="S32" s="2">
        <v>0.51980198019801904</v>
      </c>
      <c r="T32" s="2">
        <v>0.63909774436090205</v>
      </c>
      <c r="AC32" s="2">
        <v>0.43589743589743501</v>
      </c>
      <c r="AD32" s="2">
        <v>0.45135135135135102</v>
      </c>
      <c r="AM32" s="2">
        <v>0.41509433962264097</v>
      </c>
    </row>
    <row r="33" spans="9:39" x14ac:dyDescent="0.3">
      <c r="I33" s="2">
        <v>0.160583941605839</v>
      </c>
      <c r="J33" s="2">
        <v>0.392344497607655</v>
      </c>
      <c r="S33" s="2">
        <v>0.596330275229357</v>
      </c>
      <c r="AC33" s="2">
        <v>0.402366863905325</v>
      </c>
      <c r="AD33" s="2">
        <v>0.51470588235294101</v>
      </c>
      <c r="AM33" s="2">
        <v>0.32758620689655099</v>
      </c>
    </row>
    <row r="34" spans="9:39" x14ac:dyDescent="0.3">
      <c r="I34" s="2">
        <v>0.194444444444444</v>
      </c>
      <c r="J34" s="2">
        <v>0.455149501661129</v>
      </c>
      <c r="S34" s="2">
        <v>0.53333333333333299</v>
      </c>
      <c r="AC34" s="2">
        <v>0.417840375586854</v>
      </c>
      <c r="AD34" s="2">
        <v>0.48837209302325502</v>
      </c>
      <c r="AM34" s="2">
        <v>0.37383177570093401</v>
      </c>
    </row>
    <row r="35" spans="9:39" x14ac:dyDescent="0.3">
      <c r="I35" s="2">
        <v>0.180722891566265</v>
      </c>
      <c r="J35" s="2">
        <v>0.36328125</v>
      </c>
      <c r="S35" s="2">
        <v>0.63829787234042501</v>
      </c>
      <c r="AC35" s="2">
        <v>0.373873873873873</v>
      </c>
      <c r="AM35" s="2">
        <v>0.42682926829268197</v>
      </c>
    </row>
    <row r="36" spans="9:39" x14ac:dyDescent="0.3">
      <c r="I36" s="2">
        <v>0.14669926650366699</v>
      </c>
      <c r="S36" s="2">
        <v>0.62886597938144295</v>
      </c>
      <c r="AC36" s="2">
        <v>0.375</v>
      </c>
      <c r="AM36" s="2">
        <v>0.36781609195402298</v>
      </c>
    </row>
    <row r="37" spans="9:39" x14ac:dyDescent="0.3">
      <c r="I37" s="2">
        <v>0.21280276816608901</v>
      </c>
      <c r="S37" s="2">
        <v>0.54597701149425204</v>
      </c>
      <c r="AC37" s="2">
        <v>0.42962962962962897</v>
      </c>
      <c r="AM37" s="2">
        <v>0.41732283464566899</v>
      </c>
    </row>
    <row r="38" spans="9:39" x14ac:dyDescent="0.3">
      <c r="I38" s="2">
        <v>0.15977961432506799</v>
      </c>
      <c r="S38" s="2">
        <v>0.53333333333333299</v>
      </c>
      <c r="AC38" s="2">
        <v>0.37692307692307597</v>
      </c>
      <c r="AM38" s="2">
        <v>0.35294117647058798</v>
      </c>
    </row>
    <row r="39" spans="9:39" x14ac:dyDescent="0.3">
      <c r="I39" s="2">
        <v>0.20082815734989601</v>
      </c>
      <c r="S39" s="2">
        <v>0.62773722627737205</v>
      </c>
      <c r="AC39" s="2">
        <v>0.350993377483443</v>
      </c>
    </row>
    <row r="40" spans="9:39" x14ac:dyDescent="0.3">
      <c r="I40" s="2">
        <v>0.14858490566037699</v>
      </c>
      <c r="S40" s="2">
        <v>0.61963190184049</v>
      </c>
      <c r="AC40" s="2">
        <v>0.40425531914893598</v>
      </c>
    </row>
    <row r="41" spans="9:39" x14ac:dyDescent="0.3">
      <c r="I41" s="2">
        <v>0.15686274509803899</v>
      </c>
      <c r="S41" s="2">
        <v>0.60093896713615003</v>
      </c>
      <c r="AC41" s="2">
        <v>0.38297872340425498</v>
      </c>
    </row>
    <row r="42" spans="9:39" x14ac:dyDescent="0.3">
      <c r="I42" s="2">
        <v>0.17241379310344801</v>
      </c>
      <c r="S42" s="2">
        <v>0.57912457912457904</v>
      </c>
      <c r="AC42" s="2">
        <v>0.35609756097560902</v>
      </c>
    </row>
    <row r="43" spans="9:39" x14ac:dyDescent="0.3">
      <c r="I43" s="2">
        <v>0.15891472868216999</v>
      </c>
      <c r="S43" s="2">
        <v>0.64285714285714202</v>
      </c>
      <c r="AC43" s="2">
        <v>0.366812227074235</v>
      </c>
    </row>
    <row r="44" spans="9:39" x14ac:dyDescent="0.3">
      <c r="I44" s="2">
        <v>0.172284644194756</v>
      </c>
      <c r="S44" s="2">
        <v>0.62357414448669202</v>
      </c>
      <c r="AC44" s="2">
        <v>0.52419354838709598</v>
      </c>
    </row>
    <row r="45" spans="9:39" x14ac:dyDescent="0.3">
      <c r="I45" s="2">
        <v>0.11111111111111099</v>
      </c>
      <c r="S45" s="2">
        <v>0.66350710900473897</v>
      </c>
      <c r="AC45" s="2">
        <v>0.422594142259414</v>
      </c>
    </row>
    <row r="46" spans="9:39" x14ac:dyDescent="0.3">
      <c r="I46" s="2">
        <v>9.1304347826086901E-2</v>
      </c>
      <c r="S46" s="2">
        <v>0.59044368600682595</v>
      </c>
      <c r="AC46" s="2">
        <v>0.45846153846153798</v>
      </c>
    </row>
    <row r="47" spans="9:39" x14ac:dyDescent="0.3">
      <c r="I47" s="2">
        <v>0.14233576642335699</v>
      </c>
      <c r="S47" s="2">
        <v>0.59774436090225502</v>
      </c>
      <c r="AC47" s="2">
        <v>0.44108761329305102</v>
      </c>
    </row>
    <row r="48" spans="9:39" x14ac:dyDescent="0.3">
      <c r="I48" s="2">
        <v>0.17733990147783199</v>
      </c>
      <c r="S48" s="2">
        <v>0.63003663003663002</v>
      </c>
      <c r="AC48" s="2">
        <v>0.41470588235294098</v>
      </c>
    </row>
    <row r="49" spans="9:30" x14ac:dyDescent="0.3">
      <c r="I49" s="2">
        <v>0.19920318725099601</v>
      </c>
      <c r="S49" s="2">
        <v>0.52464788732394296</v>
      </c>
      <c r="AC49" s="2">
        <v>0.44318181818181801</v>
      </c>
    </row>
    <row r="50" spans="9:30" x14ac:dyDescent="0.3">
      <c r="I50" s="2">
        <v>0.145454545454545</v>
      </c>
      <c r="S50" s="2">
        <v>0.60730593607305905</v>
      </c>
      <c r="AC50" s="2">
        <v>0.45084745762711798</v>
      </c>
    </row>
    <row r="51" spans="9:30" x14ac:dyDescent="0.3">
      <c r="I51" s="2">
        <v>0.2</v>
      </c>
      <c r="S51" s="2">
        <v>0.60493827160493796</v>
      </c>
      <c r="AC51" s="2">
        <v>0.44636678200691998</v>
      </c>
    </row>
    <row r="54" spans="9:30" x14ac:dyDescent="0.35">
      <c r="AD54" s="35" t="s">
        <v>114</v>
      </c>
    </row>
  </sheetData>
  <mergeCells count="4">
    <mergeCell ref="A2:J2"/>
    <mergeCell ref="K2:T2"/>
    <mergeCell ref="U2:AD2"/>
    <mergeCell ref="AE2:AN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0"/>
  <sheetViews>
    <sheetView workbookViewId="0">
      <selection activeCell="A2" sqref="A2:J2"/>
    </sheetView>
  </sheetViews>
  <sheetFormatPr defaultRowHeight="15.6" x14ac:dyDescent="0.35"/>
  <cols>
    <col min="1" max="16384" width="8.6640625" style="35"/>
  </cols>
  <sheetData>
    <row r="1" spans="1:10" x14ac:dyDescent="0.35">
      <c r="A1" s="35" t="s">
        <v>115</v>
      </c>
    </row>
    <row r="2" spans="1:10" x14ac:dyDescent="0.35">
      <c r="A2" s="54" t="s">
        <v>89</v>
      </c>
      <c r="B2" s="54" t="s">
        <v>21</v>
      </c>
      <c r="C2" s="54" t="s">
        <v>22</v>
      </c>
      <c r="D2" s="54" t="s">
        <v>57</v>
      </c>
      <c r="E2" s="54" t="s">
        <v>58</v>
      </c>
      <c r="F2" s="54" t="s">
        <v>59</v>
      </c>
      <c r="G2" s="54" t="s">
        <v>60</v>
      </c>
      <c r="H2" s="54" t="s">
        <v>61</v>
      </c>
      <c r="I2" s="60" t="s">
        <v>109</v>
      </c>
      <c r="J2" s="60" t="s">
        <v>81</v>
      </c>
    </row>
    <row r="3" spans="1:10" x14ac:dyDescent="0.35">
      <c r="A3" s="35">
        <v>1.177124002</v>
      </c>
      <c r="B3" s="35">
        <v>1.141856873</v>
      </c>
      <c r="C3" s="35">
        <v>1.5008519890000001</v>
      </c>
      <c r="D3" s="35">
        <v>1.5546021889999999</v>
      </c>
      <c r="E3" s="35">
        <v>1.292287078</v>
      </c>
      <c r="F3" s="35">
        <v>1.41083162</v>
      </c>
      <c r="G3" s="35">
        <v>1.2054520950000001</v>
      </c>
      <c r="H3" s="35">
        <v>1.527923025</v>
      </c>
      <c r="I3" s="35">
        <v>1.114197273</v>
      </c>
      <c r="J3" s="35">
        <v>1.239212363</v>
      </c>
    </row>
    <row r="4" spans="1:10" x14ac:dyDescent="0.35">
      <c r="A4" s="35">
        <v>1.3911810149999999</v>
      </c>
      <c r="B4" s="35">
        <v>1.25771525</v>
      </c>
      <c r="C4" s="35">
        <v>1.276644058</v>
      </c>
      <c r="D4" s="35">
        <v>1.410026048</v>
      </c>
      <c r="E4" s="35">
        <v>1.4157033059999999</v>
      </c>
      <c r="F4" s="35">
        <v>1.3369923850000001</v>
      </c>
      <c r="G4" s="35">
        <v>1.2284023230000001</v>
      </c>
      <c r="H4" s="35">
        <v>1.552779396</v>
      </c>
      <c r="I4" s="35">
        <v>1.350670756</v>
      </c>
      <c r="J4" s="35">
        <v>1.524754484</v>
      </c>
    </row>
    <row r="5" spans="1:10" x14ac:dyDescent="0.35">
      <c r="A5" s="35">
        <v>1.546155972</v>
      </c>
      <c r="B5" s="35">
        <v>1.3461300839999999</v>
      </c>
      <c r="C5" s="35">
        <v>1.527876872</v>
      </c>
      <c r="D5" s="35">
        <v>1.447735394</v>
      </c>
      <c r="E5" s="35">
        <v>1.3</v>
      </c>
      <c r="F5" s="35">
        <v>1.3656669079999999</v>
      </c>
      <c r="G5" s="35">
        <v>1.2399077119999999</v>
      </c>
      <c r="H5" s="35">
        <v>1.4564915110000001</v>
      </c>
      <c r="I5" s="35">
        <v>1.333677641</v>
      </c>
      <c r="J5" s="35">
        <v>1.2550551379999999</v>
      </c>
    </row>
    <row r="6" spans="1:10" x14ac:dyDescent="0.35">
      <c r="A6" s="35">
        <v>1.253348007</v>
      </c>
      <c r="B6" s="35">
        <v>1.1159773319999999</v>
      </c>
      <c r="C6" s="35">
        <v>1.320753828</v>
      </c>
      <c r="D6" s="35">
        <v>1.5245533899999999</v>
      </c>
      <c r="E6" s="35">
        <v>1.5378147040000001</v>
      </c>
      <c r="F6" s="35">
        <v>1.5080641319999999</v>
      </c>
      <c r="G6" s="35">
        <v>1.220965952</v>
      </c>
      <c r="H6" s="35">
        <v>1.7399417399999999</v>
      </c>
      <c r="I6" s="35">
        <v>1.096959207</v>
      </c>
      <c r="J6" s="35">
        <v>1.3360376679999999</v>
      </c>
    </row>
    <row r="7" spans="1:10" x14ac:dyDescent="0.35">
      <c r="A7" s="35">
        <v>1.708348599</v>
      </c>
      <c r="B7" s="35">
        <v>1.2550551379999999</v>
      </c>
      <c r="C7" s="35">
        <v>2.025679732</v>
      </c>
      <c r="D7" s="35">
        <v>1.3926328100000001</v>
      </c>
      <c r="E7" s="35">
        <v>1.44244854</v>
      </c>
      <c r="F7" s="35">
        <v>1.2437716409999999</v>
      </c>
      <c r="G7" s="35">
        <v>1.3197739500000001</v>
      </c>
      <c r="H7" s="35">
        <v>1.373184797</v>
      </c>
      <c r="I7" s="35">
        <v>1.2697622260000001</v>
      </c>
      <c r="J7" s="35">
        <v>1.7040737669999999</v>
      </c>
    </row>
    <row r="8" spans="1:10" x14ac:dyDescent="0.35">
      <c r="A8" s="35">
        <v>1.511702981</v>
      </c>
      <c r="B8" s="35">
        <v>1.239653667</v>
      </c>
      <c r="C8" s="35">
        <v>1.434947854</v>
      </c>
      <c r="D8" s="35">
        <v>1.487530456</v>
      </c>
      <c r="E8" s="35">
        <v>2.268515641</v>
      </c>
      <c r="F8" s="35">
        <v>1.3725100299999999</v>
      </c>
      <c r="G8" s="35">
        <v>1.1051018050000001</v>
      </c>
      <c r="H8" s="35">
        <v>1.541425847</v>
      </c>
      <c r="I8" s="35">
        <v>1.129572961</v>
      </c>
      <c r="J8" s="35">
        <v>1.289560351</v>
      </c>
    </row>
    <row r="9" spans="1:10" x14ac:dyDescent="0.35">
      <c r="A9" s="35">
        <v>1.271749558</v>
      </c>
      <c r="B9" s="35">
        <v>1.2914337870000001</v>
      </c>
      <c r="C9" s="35">
        <v>1.7253193120000001</v>
      </c>
      <c r="D9" s="35">
        <v>1.456358504</v>
      </c>
      <c r="E9" s="35">
        <v>1.3768557320000001</v>
      </c>
      <c r="F9" s="35">
        <v>1.5895148240000001</v>
      </c>
      <c r="G9" s="35">
        <v>1.1390336999999999</v>
      </c>
      <c r="H9" s="35">
        <v>1.5487338420000001</v>
      </c>
      <c r="I9" s="35">
        <v>1.1117848589999999</v>
      </c>
      <c r="J9" s="35">
        <v>1.2107958489999999</v>
      </c>
    </row>
    <row r="10" spans="1:10" x14ac:dyDescent="0.35">
      <c r="A10" s="35">
        <v>1.488015184</v>
      </c>
      <c r="B10" s="35">
        <v>1.0893528880000001</v>
      </c>
      <c r="C10" s="35">
        <v>1.592317822</v>
      </c>
      <c r="D10" s="35">
        <v>1.2980629109999999</v>
      </c>
      <c r="E10" s="35">
        <v>1.3326098669999999</v>
      </c>
      <c r="F10" s="35">
        <v>1.164739304</v>
      </c>
      <c r="G10" s="35">
        <v>1.178099032</v>
      </c>
      <c r="H10" s="35">
        <v>1.4116136370000001</v>
      </c>
      <c r="I10" s="35">
        <v>1.291481525</v>
      </c>
      <c r="J10" s="35">
        <v>1.3988836650000001</v>
      </c>
    </row>
    <row r="11" spans="1:10" x14ac:dyDescent="0.35">
      <c r="A11" s="35">
        <v>1.3240925240000001</v>
      </c>
      <c r="B11" s="35">
        <v>1.3118200149999999</v>
      </c>
      <c r="C11" s="35">
        <v>1.5717424149999999</v>
      </c>
      <c r="D11" s="35">
        <v>1.2314324000000001</v>
      </c>
      <c r="E11" s="35">
        <v>1.3631067139999999</v>
      </c>
      <c r="F11" s="35">
        <v>1.3834511410000001</v>
      </c>
      <c r="G11" s="35">
        <v>1.1276495609999999</v>
      </c>
      <c r="H11" s="35">
        <v>1.2731134449999999</v>
      </c>
      <c r="I11" s="35">
        <v>1.139411403</v>
      </c>
      <c r="J11" s="35">
        <v>1.324116563</v>
      </c>
    </row>
    <row r="12" spans="1:10" x14ac:dyDescent="0.35">
      <c r="A12" s="35">
        <v>1.394889864</v>
      </c>
      <c r="B12" s="35">
        <v>1.210178859</v>
      </c>
      <c r="C12" s="35">
        <v>1.489880943</v>
      </c>
      <c r="D12" s="35">
        <v>1.0902950650000001</v>
      </c>
      <c r="E12" s="35">
        <v>1.2803925979999999</v>
      </c>
      <c r="F12" s="35">
        <v>1.5375831200000001</v>
      </c>
      <c r="G12" s="35">
        <v>1.5311428220000001</v>
      </c>
      <c r="H12" s="35">
        <v>1.2805978119999999</v>
      </c>
      <c r="I12" s="35">
        <v>1.266573234</v>
      </c>
      <c r="J12" s="35">
        <v>1.527217201</v>
      </c>
    </row>
    <row r="13" spans="1:10" x14ac:dyDescent="0.35">
      <c r="A13" s="35">
        <v>1.1428571430000001</v>
      </c>
      <c r="B13" s="35">
        <v>1.136600877</v>
      </c>
      <c r="C13" s="35">
        <v>1.748835889</v>
      </c>
      <c r="D13" s="35">
        <v>1.4975763900000001</v>
      </c>
      <c r="E13" s="35">
        <v>1.2461155960000001</v>
      </c>
      <c r="F13" s="35">
        <v>1.2242616420000001</v>
      </c>
      <c r="G13" s="35">
        <v>1.1488447930000001</v>
      </c>
      <c r="H13" s="35">
        <v>1.630194543</v>
      </c>
      <c r="I13" s="35">
        <v>1.2100542780000001</v>
      </c>
      <c r="J13" s="35">
        <v>1.111111111</v>
      </c>
    </row>
    <row r="14" spans="1:10" x14ac:dyDescent="0.35">
      <c r="A14" s="35">
        <v>1.120863376</v>
      </c>
      <c r="B14" s="35">
        <v>1.2090851060000001</v>
      </c>
      <c r="C14" s="35">
        <v>1.9619801589999999</v>
      </c>
      <c r="D14" s="35">
        <v>1.297326472</v>
      </c>
      <c r="E14" s="35">
        <v>1.3511282120000001</v>
      </c>
      <c r="F14" s="35">
        <v>1</v>
      </c>
      <c r="G14" s="35">
        <v>1.0732015269999999</v>
      </c>
      <c r="H14" s="35">
        <v>1.108737734</v>
      </c>
      <c r="I14" s="35">
        <v>1.174569435</v>
      </c>
      <c r="J14" s="35">
        <v>1.03498866</v>
      </c>
    </row>
    <row r="15" spans="1:10" x14ac:dyDescent="0.35">
      <c r="A15" s="35">
        <v>1.3573276510000001</v>
      </c>
      <c r="B15" s="35">
        <v>1.2949606469999999</v>
      </c>
      <c r="C15" s="35">
        <v>2.0336535119999999</v>
      </c>
      <c r="D15" s="35">
        <v>1.6865480850000001</v>
      </c>
      <c r="E15" s="35">
        <v>1.324638964</v>
      </c>
      <c r="F15" s="35">
        <v>1.385498133</v>
      </c>
      <c r="G15" s="35">
        <v>1.210393284</v>
      </c>
      <c r="H15" s="35">
        <v>1.2156097260000001</v>
      </c>
      <c r="I15" s="35">
        <v>1.375900959</v>
      </c>
      <c r="J15" s="35">
        <v>1.285944164</v>
      </c>
    </row>
    <row r="16" spans="1:10" x14ac:dyDescent="0.35">
      <c r="A16" s="35">
        <v>1.312156162</v>
      </c>
      <c r="B16" s="35">
        <v>1.1464521679999999</v>
      </c>
      <c r="C16" s="35">
        <v>2.0699857669999999</v>
      </c>
      <c r="D16" s="35">
        <v>1.396636923</v>
      </c>
      <c r="E16" s="35">
        <v>1.187103236</v>
      </c>
      <c r="F16" s="35">
        <v>1.381676873</v>
      </c>
      <c r="G16" s="35">
        <v>1.3614002869999999</v>
      </c>
      <c r="H16" s="35">
        <v>1.5088684299999999</v>
      </c>
      <c r="I16" s="35">
        <v>1.2079216589999999</v>
      </c>
      <c r="J16" s="35">
        <v>1.27810862</v>
      </c>
    </row>
    <row r="17" spans="1:10" x14ac:dyDescent="0.35">
      <c r="A17" s="35">
        <v>1.3330042369999999</v>
      </c>
      <c r="B17" s="35">
        <v>1.2405695219999999</v>
      </c>
      <c r="C17" s="35">
        <v>1.3842284229999999</v>
      </c>
      <c r="D17" s="35">
        <v>1.3051583790000001</v>
      </c>
      <c r="E17" s="35">
        <v>1.245061419</v>
      </c>
      <c r="F17" s="35">
        <v>1.576923077</v>
      </c>
      <c r="G17" s="35">
        <v>1.217360757</v>
      </c>
      <c r="H17" s="35">
        <v>1.195027308</v>
      </c>
      <c r="I17" s="35">
        <v>1.405563857</v>
      </c>
      <c r="J17" s="35">
        <v>1.480552396</v>
      </c>
    </row>
    <row r="18" spans="1:10" x14ac:dyDescent="0.35">
      <c r="A18" s="35">
        <v>1.1225915550000001</v>
      </c>
      <c r="B18" s="35">
        <v>1.1962687089999999</v>
      </c>
      <c r="C18" s="35">
        <v>1.5756840459999999</v>
      </c>
      <c r="D18" s="35">
        <v>1.3909945720000001</v>
      </c>
      <c r="E18" s="35">
        <v>1.3122388650000001</v>
      </c>
      <c r="F18" s="35">
        <v>1.4423505409999999</v>
      </c>
      <c r="G18" s="35">
        <v>1.236207227</v>
      </c>
      <c r="H18" s="35">
        <v>1.2530625470000001</v>
      </c>
      <c r="I18" s="35">
        <v>1.1622777980000001</v>
      </c>
      <c r="J18" s="35">
        <v>1.2384854270000001</v>
      </c>
    </row>
    <row r="19" spans="1:10" x14ac:dyDescent="0.35">
      <c r="A19" s="35">
        <v>1.293584515</v>
      </c>
      <c r="B19" s="35">
        <v>1.296296296</v>
      </c>
      <c r="C19" s="35">
        <v>1.5647255390000001</v>
      </c>
      <c r="D19" s="35">
        <v>1.487490795</v>
      </c>
      <c r="E19" s="35">
        <v>1.4018079409999999</v>
      </c>
      <c r="F19" s="35">
        <v>1.3670780659999999</v>
      </c>
      <c r="G19" s="35">
        <v>1.153122</v>
      </c>
      <c r="H19" s="35">
        <v>1.2939599470000001</v>
      </c>
      <c r="I19" s="35">
        <v>1.19047619</v>
      </c>
      <c r="J19" s="35">
        <v>1.0604404409999999</v>
      </c>
    </row>
    <row r="20" spans="1:10" x14ac:dyDescent="0.35">
      <c r="A20" s="35">
        <v>1.2</v>
      </c>
      <c r="B20" s="35">
        <v>1.26561049</v>
      </c>
      <c r="C20" s="35">
        <v>1.4056310489999999</v>
      </c>
      <c r="D20" s="35">
        <v>1.7588246219999999</v>
      </c>
      <c r="E20" s="35">
        <v>1.3210585640000001</v>
      </c>
      <c r="F20" s="35">
        <v>1.2126630890000001</v>
      </c>
      <c r="G20" s="35">
        <v>1.082752484</v>
      </c>
      <c r="H20" s="35">
        <v>1.2793110009999999</v>
      </c>
      <c r="I20" s="35">
        <v>1.134778346</v>
      </c>
      <c r="J20" s="35">
        <v>1.2197560730000001</v>
      </c>
    </row>
    <row r="21" spans="1:10" x14ac:dyDescent="0.35">
      <c r="A21" s="35">
        <v>1.0689655170000001</v>
      </c>
      <c r="B21" s="35">
        <v>1.356155408</v>
      </c>
      <c r="C21" s="35">
        <v>1.4825444830000001</v>
      </c>
      <c r="D21" s="35">
        <v>1.2287802860000001</v>
      </c>
      <c r="E21" s="35">
        <v>1.1904732819999999</v>
      </c>
      <c r="F21" s="35">
        <v>1.2688644069999999</v>
      </c>
      <c r="G21" s="35">
        <v>1.292106025</v>
      </c>
      <c r="H21" s="35">
        <v>1.4459740109999999</v>
      </c>
      <c r="I21" s="35">
        <v>1.206671872</v>
      </c>
      <c r="J21" s="35">
        <v>1.681422376</v>
      </c>
    </row>
    <row r="22" spans="1:10" x14ac:dyDescent="0.35">
      <c r="A22" s="35">
        <v>1.3182104750000001</v>
      </c>
      <c r="B22" s="35">
        <v>1.2430885599999999</v>
      </c>
      <c r="C22" s="35">
        <v>1.626612154</v>
      </c>
      <c r="D22" s="35">
        <v>1.3561063339999999</v>
      </c>
      <c r="E22" s="35">
        <v>1.542103816</v>
      </c>
      <c r="F22" s="35">
        <v>1.4562811259999999</v>
      </c>
      <c r="G22" s="35">
        <v>1.220965952</v>
      </c>
      <c r="H22" s="35">
        <v>1.218278618</v>
      </c>
      <c r="I22" s="35">
        <v>1.414213562</v>
      </c>
      <c r="J22" s="35">
        <v>1.1377121480000001</v>
      </c>
    </row>
    <row r="23" spans="1:10" x14ac:dyDescent="0.35">
      <c r="A23" s="35">
        <v>1.270093967</v>
      </c>
      <c r="B23" s="35">
        <v>1.3524005560000001</v>
      </c>
      <c r="C23" s="35">
        <v>1.3707445899999999</v>
      </c>
      <c r="D23" s="35">
        <v>1.344378273</v>
      </c>
      <c r="E23" s="35">
        <v>1.493059396</v>
      </c>
      <c r="F23" s="35">
        <v>1.3582394980000001</v>
      </c>
      <c r="G23" s="35">
        <v>1.1574256549999999</v>
      </c>
      <c r="H23" s="35">
        <v>1.2897833510000001</v>
      </c>
      <c r="I23" s="35">
        <v>1.163202104</v>
      </c>
      <c r="J23" s="35">
        <v>1.1666666670000001</v>
      </c>
    </row>
    <row r="24" spans="1:10" x14ac:dyDescent="0.35">
      <c r="A24" s="35">
        <v>1.109941557</v>
      </c>
      <c r="B24" s="35">
        <v>1.227455908</v>
      </c>
      <c r="C24" s="35">
        <v>1.697099602</v>
      </c>
      <c r="D24" s="35">
        <v>1.5600569790000001</v>
      </c>
      <c r="E24" s="35">
        <v>1.402059846</v>
      </c>
      <c r="F24" s="35">
        <v>1.683566127</v>
      </c>
      <c r="G24" s="35">
        <v>1.1761253810000001</v>
      </c>
      <c r="H24" s="35">
        <v>1.5451991620000001</v>
      </c>
      <c r="I24" s="35">
        <v>1.26561049</v>
      </c>
      <c r="J24" s="35">
        <v>1.3508107030000001</v>
      </c>
    </row>
    <row r="25" spans="1:10" x14ac:dyDescent="0.35">
      <c r="A25" s="35">
        <v>1.2642446780000001</v>
      </c>
      <c r="B25" s="35">
        <v>1.3</v>
      </c>
      <c r="C25" s="35">
        <v>1.373605639</v>
      </c>
      <c r="D25" s="35">
        <v>1.2349013550000001</v>
      </c>
      <c r="E25" s="35">
        <v>2.072977947</v>
      </c>
      <c r="F25" s="35">
        <v>1.187844943</v>
      </c>
      <c r="G25" s="35">
        <v>1.2013902110000001</v>
      </c>
      <c r="H25" s="35">
        <v>1.418894122</v>
      </c>
      <c r="I25" s="35">
        <v>1.153001199</v>
      </c>
      <c r="J25" s="35">
        <v>1.3603678180000001</v>
      </c>
    </row>
    <row r="26" spans="1:10" x14ac:dyDescent="0.35">
      <c r="A26" s="35">
        <v>1.101370851</v>
      </c>
      <c r="B26" s="35">
        <v>1.341382853</v>
      </c>
      <c r="C26" s="35">
        <v>1.3024324460000001</v>
      </c>
      <c r="D26" s="35">
        <v>1.4315114950000001</v>
      </c>
      <c r="E26" s="35">
        <v>1.5270071190000001</v>
      </c>
      <c r="F26" s="35">
        <v>1.081339265</v>
      </c>
      <c r="G26" s="35">
        <v>1.5319618850000001</v>
      </c>
      <c r="H26" s="35">
        <v>1.819563357</v>
      </c>
      <c r="I26" s="35">
        <v>1.3264836310000001</v>
      </c>
      <c r="J26" s="35">
        <v>1.26157461</v>
      </c>
    </row>
    <row r="27" spans="1:10" x14ac:dyDescent="0.35">
      <c r="A27" s="35">
        <v>1.4683656089999999</v>
      </c>
      <c r="B27" s="35">
        <v>1.366678879</v>
      </c>
      <c r="C27" s="35">
        <v>1.2007869799999999</v>
      </c>
      <c r="D27" s="35">
        <v>1.82099481</v>
      </c>
      <c r="E27" s="35">
        <v>1.4406660520000001</v>
      </c>
      <c r="F27" s="35">
        <v>1.454547043</v>
      </c>
      <c r="G27" s="35">
        <v>1.270093967</v>
      </c>
      <c r="H27" s="35">
        <v>1.6473829950000001</v>
      </c>
      <c r="I27" s="35">
        <v>1.236693885</v>
      </c>
      <c r="J27" s="35">
        <v>1.4930734379999999</v>
      </c>
    </row>
    <row r="28" spans="1:10" x14ac:dyDescent="0.35">
      <c r="A28" s="35">
        <v>1.2645062709999999</v>
      </c>
      <c r="B28" s="35">
        <v>1.5922763630000001</v>
      </c>
      <c r="C28" s="35">
        <v>1.8396375359999999</v>
      </c>
      <c r="D28" s="35">
        <v>1.399830761</v>
      </c>
      <c r="E28" s="35">
        <v>1.348673021</v>
      </c>
      <c r="F28" s="35">
        <v>1.426547054</v>
      </c>
      <c r="G28" s="35">
        <v>1.2246055300000001</v>
      </c>
      <c r="H28" s="35">
        <v>1.8287946289999999</v>
      </c>
      <c r="I28" s="35">
        <v>1.1912672440000001</v>
      </c>
      <c r="J28" s="35">
        <v>1.406131531</v>
      </c>
    </row>
    <row r="29" spans="1:10" x14ac:dyDescent="0.35">
      <c r="A29" s="35">
        <v>1.623162666</v>
      </c>
      <c r="B29" s="35">
        <v>1.267634234</v>
      </c>
      <c r="C29" s="35">
        <v>1.540604496</v>
      </c>
      <c r="D29" s="35">
        <v>1.170721246</v>
      </c>
      <c r="E29" s="35">
        <v>1.424429094</v>
      </c>
      <c r="F29" s="35">
        <v>1.4393108489999999</v>
      </c>
      <c r="G29" s="35">
        <v>1.2655669679999999</v>
      </c>
      <c r="H29" s="35">
        <v>1.401735459</v>
      </c>
      <c r="I29" s="35">
        <v>1.097078633</v>
      </c>
      <c r="J29" s="35">
        <v>1.200057669</v>
      </c>
    </row>
    <row r="30" spans="1:10" x14ac:dyDescent="0.35">
      <c r="A30" s="35">
        <v>1.396787276</v>
      </c>
      <c r="B30" s="35">
        <v>1.232444286</v>
      </c>
      <c r="C30" s="35">
        <v>1.1963812250000001</v>
      </c>
      <c r="D30" s="35">
        <v>1.332827749</v>
      </c>
      <c r="E30" s="35">
        <v>1.110228298</v>
      </c>
      <c r="F30" s="35">
        <v>1.3615410219999999</v>
      </c>
      <c r="G30" s="35">
        <v>1.1329437959999999</v>
      </c>
      <c r="H30" s="35">
        <v>1.358824944</v>
      </c>
      <c r="I30" s="35">
        <v>1.064919741</v>
      </c>
      <c r="J30" s="35">
        <v>1.25</v>
      </c>
    </row>
    <row r="31" spans="1:10" x14ac:dyDescent="0.35">
      <c r="A31" s="35">
        <v>1.3726145839999999</v>
      </c>
      <c r="B31" s="35">
        <v>1.3132129690000001</v>
      </c>
      <c r="C31" s="35">
        <v>1.4093762679999999</v>
      </c>
      <c r="D31" s="35">
        <v>1.487079721</v>
      </c>
      <c r="E31" s="35">
        <v>1.39848211</v>
      </c>
      <c r="F31" s="35">
        <v>1.3720465799999999</v>
      </c>
      <c r="G31" s="35">
        <v>1.1863513809999999</v>
      </c>
      <c r="H31" s="35">
        <v>1.413688125</v>
      </c>
      <c r="I31" s="35">
        <v>1.331605857</v>
      </c>
      <c r="J31" s="35">
        <v>1.153001199</v>
      </c>
    </row>
    <row r="32" spans="1:10" x14ac:dyDescent="0.35">
      <c r="A32" s="35">
        <v>1.4726385790000001</v>
      </c>
      <c r="B32" s="35">
        <v>1.368801218</v>
      </c>
      <c r="C32" s="35">
        <v>1.2689020289999999</v>
      </c>
      <c r="D32" s="35">
        <v>1.118983756</v>
      </c>
      <c r="E32" s="35">
        <v>1.3253000539999999</v>
      </c>
      <c r="F32" s="35">
        <v>1.5</v>
      </c>
      <c r="G32" s="35">
        <v>1.0741293000000001</v>
      </c>
      <c r="H32" s="35">
        <v>1.2992106640000001</v>
      </c>
      <c r="I32" s="35">
        <v>1.1465630120000001</v>
      </c>
      <c r="J32" s="35">
        <v>1.454482469</v>
      </c>
    </row>
    <row r="33" spans="1:10" x14ac:dyDescent="0.35">
      <c r="A33" s="35">
        <v>1.1871459280000001</v>
      </c>
      <c r="B33" s="35">
        <v>1.121699566</v>
      </c>
      <c r="C33" s="35">
        <v>1.2807763720000001</v>
      </c>
      <c r="D33" s="35">
        <v>1.3486198540000001</v>
      </c>
      <c r="E33" s="35">
        <v>1.56</v>
      </c>
      <c r="F33" s="35">
        <v>1.2727272730000001</v>
      </c>
      <c r="G33" s="35">
        <v>1.109327043</v>
      </c>
      <c r="H33" s="35">
        <v>1.4917531669999999</v>
      </c>
      <c r="I33" s="35">
        <v>1.026861453</v>
      </c>
      <c r="J33" s="35">
        <v>1.8052787910000001</v>
      </c>
    </row>
    <row r="34" spans="1:10" x14ac:dyDescent="0.35">
      <c r="A34" s="35">
        <v>1.2134591960000001</v>
      </c>
      <c r="B34" s="35">
        <v>1.4523725510000001</v>
      </c>
      <c r="C34" s="35">
        <v>1.385300465</v>
      </c>
      <c r="D34" s="35">
        <v>1.41635307</v>
      </c>
      <c r="E34" s="35">
        <v>1.3589405640000001</v>
      </c>
      <c r="F34" s="35">
        <v>1.405152146</v>
      </c>
      <c r="G34" s="35">
        <v>1.190212574</v>
      </c>
      <c r="H34" s="35">
        <v>1.377348684</v>
      </c>
      <c r="I34" s="35">
        <v>1.091609389</v>
      </c>
      <c r="J34" s="35">
        <v>1.273842586</v>
      </c>
    </row>
    <row r="35" spans="1:10" x14ac:dyDescent="0.35">
      <c r="A35" s="35">
        <v>1.2082507389999999</v>
      </c>
      <c r="B35" s="35">
        <v>1.199061224</v>
      </c>
      <c r="C35" s="35">
        <v>1.2893051200000001</v>
      </c>
      <c r="D35" s="35">
        <v>1.2259709649999999</v>
      </c>
      <c r="E35" s="35">
        <v>1.218228892</v>
      </c>
      <c r="F35" s="35">
        <v>1.3236054290000001</v>
      </c>
      <c r="G35" s="35">
        <v>1.0782876749999999</v>
      </c>
      <c r="H35" s="35">
        <v>1.434927313</v>
      </c>
      <c r="I35" s="35">
        <v>1.24605622</v>
      </c>
      <c r="J35" s="35">
        <v>1.4867299199999999</v>
      </c>
    </row>
    <row r="36" spans="1:10" x14ac:dyDescent="0.35">
      <c r="A36" s="35">
        <v>1.390543044</v>
      </c>
      <c r="B36" s="35">
        <v>1.4018079409999999</v>
      </c>
      <c r="C36" s="35">
        <v>1.480262298</v>
      </c>
      <c r="D36" s="35">
        <v>1.2728282639999999</v>
      </c>
      <c r="E36" s="35">
        <v>1.260571734</v>
      </c>
      <c r="F36" s="35">
        <v>1.2971483559999999</v>
      </c>
      <c r="G36" s="35">
        <v>1.165950002</v>
      </c>
      <c r="H36" s="35">
        <v>1.3874166370000001</v>
      </c>
      <c r="I36" s="35">
        <v>1.0620064730000001</v>
      </c>
      <c r="J36" s="35">
        <v>1.2246160800000001</v>
      </c>
    </row>
    <row r="37" spans="1:10" x14ac:dyDescent="0.35">
      <c r="A37" s="35">
        <v>1.2120151800000001</v>
      </c>
      <c r="B37" s="35">
        <v>1.3561063339999999</v>
      </c>
      <c r="C37" s="35">
        <v>1.297326472</v>
      </c>
      <c r="D37" s="35">
        <v>1.2221225040000001</v>
      </c>
      <c r="E37" s="35">
        <v>1.458624766</v>
      </c>
      <c r="F37" s="35">
        <v>1.7939065999999999</v>
      </c>
      <c r="G37" s="35">
        <v>1.172652</v>
      </c>
      <c r="H37" s="35">
        <v>1.423448944</v>
      </c>
      <c r="I37" s="35">
        <v>1.2499261639999999</v>
      </c>
      <c r="J37" s="35">
        <v>1.5321590359999999</v>
      </c>
    </row>
    <row r="38" spans="1:10" x14ac:dyDescent="0.35">
      <c r="A38" s="35">
        <v>1.1088892530000001</v>
      </c>
      <c r="B38" s="35">
        <v>1.254704008</v>
      </c>
      <c r="C38" s="35">
        <v>1.3062138759999999</v>
      </c>
      <c r="D38" s="35">
        <v>1.217848636</v>
      </c>
      <c r="E38" s="35">
        <v>1.3475551269999999</v>
      </c>
      <c r="F38" s="35">
        <v>1.0231966610000001</v>
      </c>
      <c r="G38" s="35">
        <v>1.3930434460000001</v>
      </c>
      <c r="H38" s="35">
        <v>1.295852317</v>
      </c>
      <c r="I38" s="35">
        <v>1.289543077</v>
      </c>
      <c r="J38" s="35">
        <v>1.219421522</v>
      </c>
    </row>
    <row r="39" spans="1:10" x14ac:dyDescent="0.35">
      <c r="A39" s="35">
        <v>1.31508633</v>
      </c>
      <c r="B39" s="35">
        <v>1.369928882</v>
      </c>
      <c r="C39" s="35">
        <v>1.323309251</v>
      </c>
      <c r="D39" s="35">
        <v>1.4964960970000001</v>
      </c>
      <c r="E39" s="35">
        <v>1.31508633</v>
      </c>
      <c r="F39" s="35">
        <v>1.289366416</v>
      </c>
      <c r="G39" s="35">
        <v>1.5781035960000001</v>
      </c>
      <c r="H39" s="35">
        <v>1.232444286</v>
      </c>
      <c r="I39" s="35">
        <v>1.3019735539999999</v>
      </c>
      <c r="J39" s="35">
        <v>1.4039778650000001</v>
      </c>
    </row>
    <row r="40" spans="1:10" x14ac:dyDescent="0.35">
      <c r="A40" s="35">
        <v>1.169550933</v>
      </c>
      <c r="B40" s="35">
        <v>1.3200803050000001</v>
      </c>
      <c r="C40" s="35">
        <v>1.4922837630000001</v>
      </c>
      <c r="D40" s="35">
        <v>1.2700379479999999</v>
      </c>
      <c r="E40" s="35">
        <v>1.250619097</v>
      </c>
      <c r="F40" s="35">
        <v>1.238368704</v>
      </c>
      <c r="G40" s="35">
        <v>1.063086</v>
      </c>
      <c r="H40" s="35">
        <v>1.3902973890000001</v>
      </c>
      <c r="I40" s="35">
        <v>1.1231822920000001</v>
      </c>
      <c r="J40" s="35">
        <v>1.3333333329999999</v>
      </c>
    </row>
    <row r="41" spans="1:10" x14ac:dyDescent="0.35">
      <c r="A41" s="35">
        <v>1.1513470370000001</v>
      </c>
      <c r="B41" s="35">
        <v>1.1626482579999999</v>
      </c>
      <c r="C41" s="35">
        <v>1.791485328</v>
      </c>
      <c r="D41" s="35">
        <v>1.6114387029999999</v>
      </c>
      <c r="E41" s="35">
        <v>1.688709504</v>
      </c>
      <c r="F41" s="35">
        <v>1.4587799349999999</v>
      </c>
      <c r="G41" s="35">
        <v>1.1360993130000001</v>
      </c>
      <c r="H41" s="35">
        <v>1.680407835</v>
      </c>
      <c r="I41" s="35">
        <v>1.144813571</v>
      </c>
      <c r="J41" s="35">
        <v>1.245383101</v>
      </c>
    </row>
    <row r="42" spans="1:10" x14ac:dyDescent="0.35">
      <c r="A42" s="35">
        <v>1.2474437920000001</v>
      </c>
      <c r="B42" s="35">
        <v>1.5395151060000001</v>
      </c>
      <c r="C42" s="35">
        <v>1.27852078</v>
      </c>
      <c r="D42" s="35">
        <v>1.256596571</v>
      </c>
      <c r="E42" s="35">
        <v>1.3176995789999999</v>
      </c>
      <c r="F42" s="35">
        <v>1.3412804140000001</v>
      </c>
      <c r="G42" s="35">
        <v>1.1350938880000001</v>
      </c>
      <c r="H42" s="35">
        <v>1.4039778650000001</v>
      </c>
      <c r="I42" s="35">
        <v>1.076889465</v>
      </c>
      <c r="J42" s="35">
        <v>1.505764501</v>
      </c>
    </row>
    <row r="43" spans="1:10" x14ac:dyDescent="0.35">
      <c r="A43" s="35">
        <v>1.155641779</v>
      </c>
      <c r="B43" s="35">
        <v>1.2732542840000001</v>
      </c>
      <c r="C43" s="35">
        <v>1.7359502099999999</v>
      </c>
      <c r="D43" s="35">
        <v>1.3865038359999999</v>
      </c>
      <c r="E43" s="35">
        <v>1.264968434</v>
      </c>
      <c r="F43" s="35">
        <v>1.588356326</v>
      </c>
      <c r="G43" s="35">
        <v>1.249203568</v>
      </c>
      <c r="H43" s="35">
        <v>1.576204068</v>
      </c>
      <c r="I43" s="35">
        <v>1.1191562719999999</v>
      </c>
      <c r="J43" s="35">
        <v>1.215031102</v>
      </c>
    </row>
    <row r="44" spans="1:10" x14ac:dyDescent="0.35">
      <c r="A44" s="35">
        <v>1.369931505</v>
      </c>
      <c r="B44" s="35">
        <v>1.270710778</v>
      </c>
      <c r="C44" s="35">
        <v>1.25</v>
      </c>
      <c r="D44" s="35">
        <v>1.3718492120000001</v>
      </c>
      <c r="E44" s="35">
        <v>1.523271759</v>
      </c>
      <c r="F44" s="35">
        <v>1.354733942</v>
      </c>
      <c r="G44" s="35">
        <v>1.175519392</v>
      </c>
      <c r="H44" s="35">
        <v>1.3175208469999999</v>
      </c>
      <c r="I44" s="35">
        <v>1.099054499</v>
      </c>
      <c r="J44" s="35">
        <v>1.855650537</v>
      </c>
    </row>
    <row r="45" spans="1:10" x14ac:dyDescent="0.35">
      <c r="A45" s="35">
        <v>1.037408965</v>
      </c>
      <c r="B45" s="35">
        <v>1.3852931820000001</v>
      </c>
      <c r="C45" s="35">
        <v>1.205841637</v>
      </c>
      <c r="D45" s="35">
        <v>1.3720586219999999</v>
      </c>
      <c r="E45" s="35">
        <v>1.2611222280000001</v>
      </c>
      <c r="F45" s="35">
        <v>1.2202543880000001</v>
      </c>
      <c r="G45" s="35">
        <v>1.326874069</v>
      </c>
      <c r="H45" s="35">
        <v>1.41181085</v>
      </c>
      <c r="I45" s="35">
        <v>1.063086</v>
      </c>
      <c r="J45" s="35">
        <v>1.2280065149999999</v>
      </c>
    </row>
    <row r="46" spans="1:10" x14ac:dyDescent="0.35">
      <c r="A46" s="35">
        <v>1.448423638</v>
      </c>
      <c r="B46" s="35">
        <v>1.27442981</v>
      </c>
      <c r="C46" s="35">
        <v>1.518917522</v>
      </c>
      <c r="D46" s="35">
        <v>1.3945023050000001</v>
      </c>
      <c r="E46" s="35">
        <v>1.6927059980000001</v>
      </c>
      <c r="F46" s="35">
        <v>1.3130643289999999</v>
      </c>
      <c r="G46" s="35">
        <v>1.135842249</v>
      </c>
      <c r="H46" s="35">
        <v>1.6987862279999999</v>
      </c>
      <c r="I46" s="35">
        <v>1.164817582</v>
      </c>
      <c r="J46" s="35">
        <v>1.422975812</v>
      </c>
    </row>
    <row r="47" spans="1:10" x14ac:dyDescent="0.35">
      <c r="A47" s="35">
        <v>1.233909841</v>
      </c>
      <c r="B47" s="35">
        <v>1.139627988</v>
      </c>
      <c r="C47" s="35">
        <v>1.3418833539999999</v>
      </c>
      <c r="D47" s="35">
        <v>1.253647972</v>
      </c>
      <c r="E47" s="35">
        <v>1.371527916</v>
      </c>
      <c r="F47" s="35">
        <v>1.5099271110000001</v>
      </c>
      <c r="G47" s="35">
        <v>1.1910244860000001</v>
      </c>
      <c r="H47" s="35">
        <v>1.68275145</v>
      </c>
      <c r="I47" s="35">
        <v>1.3176048250000001</v>
      </c>
      <c r="J47" s="35">
        <v>1.53644924</v>
      </c>
    </row>
    <row r="48" spans="1:10" x14ac:dyDescent="0.35">
      <c r="A48" s="35">
        <v>1.2791788079999999</v>
      </c>
      <c r="B48" s="35">
        <v>1.3276662800000001</v>
      </c>
      <c r="C48" s="35">
        <v>1.7082250400000001</v>
      </c>
      <c r="D48" s="35">
        <v>1.3544329939999999</v>
      </c>
      <c r="E48" s="35">
        <v>1.563733174</v>
      </c>
      <c r="F48" s="35">
        <v>1.394616122</v>
      </c>
      <c r="G48" s="35">
        <v>1.0311108419999999</v>
      </c>
      <c r="H48" s="35">
        <v>1.216552506</v>
      </c>
      <c r="I48" s="35">
        <v>1.1302318</v>
      </c>
      <c r="J48" s="35">
        <v>1.4537544710000001</v>
      </c>
    </row>
    <row r="49" spans="1:10" x14ac:dyDescent="0.35">
      <c r="A49" s="35">
        <v>1.2677937079999999</v>
      </c>
      <c r="B49" s="35">
        <v>1.5358233349999999</v>
      </c>
      <c r="C49" s="35">
        <v>1.302784597</v>
      </c>
      <c r="D49" s="35">
        <v>1.3554725000000001</v>
      </c>
      <c r="E49" s="35">
        <v>1.368051715</v>
      </c>
      <c r="F49" s="35">
        <v>1.2079216589999999</v>
      </c>
      <c r="G49" s="35">
        <v>1.2718358110000001</v>
      </c>
      <c r="H49" s="35">
        <v>1.2299486669999999</v>
      </c>
      <c r="I49" s="35">
        <v>1.343398409</v>
      </c>
      <c r="J49" s="35">
        <v>1.3595009419999999</v>
      </c>
    </row>
    <row r="50" spans="1:10" x14ac:dyDescent="0.35">
      <c r="A50" s="35">
        <v>1.407929212</v>
      </c>
      <c r="B50" s="35">
        <v>1.3480200950000001</v>
      </c>
      <c r="C50" s="35">
        <v>1.654548183</v>
      </c>
      <c r="D50" s="35">
        <v>1.32567744</v>
      </c>
      <c r="E50" s="35">
        <v>1.3762569790000001</v>
      </c>
      <c r="F50" s="35">
        <v>1.368325365</v>
      </c>
      <c r="G50" s="35">
        <v>1.190455101</v>
      </c>
      <c r="H50" s="35">
        <v>1.4537544710000001</v>
      </c>
      <c r="I50" s="35">
        <v>1.143963394</v>
      </c>
      <c r="J50" s="35">
        <v>1.4169829819999999</v>
      </c>
    </row>
    <row r="51" spans="1:10" x14ac:dyDescent="0.35">
      <c r="A51" s="35">
        <v>1.1207300899999999</v>
      </c>
      <c r="B51" s="35">
        <v>1.292520989</v>
      </c>
      <c r="C51" s="35">
        <v>1.216552506</v>
      </c>
      <c r="D51" s="35">
        <v>1.3027757129999999</v>
      </c>
      <c r="E51" s="35">
        <v>1.243380097</v>
      </c>
      <c r="F51" s="35">
        <v>1.7440183490000001</v>
      </c>
      <c r="G51" s="35">
        <v>1.301247778</v>
      </c>
      <c r="H51" s="35">
        <v>1.938476801</v>
      </c>
      <c r="I51" s="35">
        <v>1.2136609789999999</v>
      </c>
      <c r="J51" s="35">
        <v>1.330783399</v>
      </c>
    </row>
    <row r="52" spans="1:10" x14ac:dyDescent="0.35">
      <c r="A52" s="35">
        <v>1.1914107009999999</v>
      </c>
      <c r="B52" s="35">
        <v>1.352185701</v>
      </c>
      <c r="C52" s="35">
        <v>1.7962978030000001</v>
      </c>
      <c r="D52" s="35">
        <v>1.5495559350000001</v>
      </c>
      <c r="E52" s="35">
        <v>1.30436233</v>
      </c>
      <c r="F52" s="35">
        <v>1.287507288</v>
      </c>
      <c r="G52" s="35">
        <v>1.100754896</v>
      </c>
      <c r="H52" s="35">
        <v>1.5290140480000001</v>
      </c>
      <c r="I52" s="35">
        <v>1.2992662269999999</v>
      </c>
      <c r="J52" s="35">
        <v>1.2379733049999999</v>
      </c>
    </row>
    <row r="53" spans="1:10" x14ac:dyDescent="0.35">
      <c r="A53" s="35">
        <v>1.488629448</v>
      </c>
      <c r="B53" s="35">
        <v>1.3874209989999999</v>
      </c>
      <c r="C53" s="35">
        <v>1.373803568</v>
      </c>
      <c r="D53" s="35">
        <v>1.311392729</v>
      </c>
      <c r="E53" s="35">
        <v>1.2923385350000001</v>
      </c>
      <c r="F53" s="35">
        <v>1.3153902879999999</v>
      </c>
      <c r="G53" s="35">
        <v>1.1465417819999999</v>
      </c>
      <c r="H53" s="35">
        <v>1.64181073</v>
      </c>
      <c r="I53" s="35">
        <v>1.249864858</v>
      </c>
      <c r="J53" s="35">
        <v>1.514886315</v>
      </c>
    </row>
    <row r="54" spans="1:10" x14ac:dyDescent="0.35">
      <c r="A54" s="35">
        <v>1.9154997949999999</v>
      </c>
      <c r="B54" s="35">
        <v>1.113494652</v>
      </c>
      <c r="C54" s="35">
        <v>1.403723024</v>
      </c>
      <c r="D54" s="35">
        <v>1.1953820959999999</v>
      </c>
      <c r="E54" s="35">
        <v>1.3976832260000001</v>
      </c>
      <c r="F54" s="35">
        <v>1.460817212</v>
      </c>
      <c r="G54" s="35">
        <v>1.1703836379999999</v>
      </c>
      <c r="H54" s="35">
        <v>1.3486198540000001</v>
      </c>
      <c r="I54" s="35">
        <v>1.14781563</v>
      </c>
      <c r="J54" s="35">
        <v>1.2391160400000001</v>
      </c>
    </row>
    <row r="55" spans="1:10" x14ac:dyDescent="0.35">
      <c r="A55" s="35">
        <v>1.108515148</v>
      </c>
      <c r="B55" s="35">
        <v>1.327175234</v>
      </c>
      <c r="C55" s="35">
        <v>1.23804103</v>
      </c>
      <c r="D55" s="35">
        <v>1.4324829139999999</v>
      </c>
      <c r="E55" s="35">
        <v>1.4475619799999999</v>
      </c>
      <c r="F55" s="35">
        <v>1.1599999999999999</v>
      </c>
      <c r="G55" s="35">
        <v>1.2796145489999999</v>
      </c>
      <c r="H55" s="35">
        <v>1.2727272730000001</v>
      </c>
      <c r="I55" s="35">
        <v>1.3333333329999999</v>
      </c>
      <c r="J55" s="35">
        <v>1.1446657069999999</v>
      </c>
    </row>
    <row r="56" spans="1:10" x14ac:dyDescent="0.35">
      <c r="A56" s="35">
        <v>1.4577034250000001</v>
      </c>
      <c r="B56" s="35">
        <v>1.2868764340000001</v>
      </c>
      <c r="C56" s="35">
        <v>1.3269579149999999</v>
      </c>
      <c r="D56" s="35">
        <v>1.267171405</v>
      </c>
      <c r="E56" s="35">
        <v>1.3629615669999999</v>
      </c>
      <c r="F56" s="35">
        <v>1.6953042810000001</v>
      </c>
      <c r="G56" s="35">
        <v>1.0949997220000001</v>
      </c>
      <c r="H56" s="35">
        <v>1.479799978</v>
      </c>
      <c r="I56" s="35">
        <v>1.178361164</v>
      </c>
      <c r="J56" s="35">
        <v>1.3879853529999999</v>
      </c>
    </row>
    <row r="57" spans="1:10" x14ac:dyDescent="0.35">
      <c r="A57" s="35">
        <v>1.148974449</v>
      </c>
      <c r="B57" s="35">
        <v>1.224490326</v>
      </c>
      <c r="C57" s="35">
        <v>1.4042791750000001</v>
      </c>
      <c r="D57" s="35">
        <v>1.3329842139999999</v>
      </c>
      <c r="E57" s="35">
        <v>1.3305620199999999</v>
      </c>
      <c r="F57" s="35">
        <v>1.19904115</v>
      </c>
      <c r="G57" s="35">
        <v>1.2097471769999999</v>
      </c>
      <c r="H57" s="35">
        <v>1.157676742</v>
      </c>
      <c r="I57" s="35">
        <v>1.3544329939999999</v>
      </c>
      <c r="J57" s="35">
        <v>1.4926351520000001</v>
      </c>
    </row>
    <row r="58" spans="1:10" x14ac:dyDescent="0.35">
      <c r="A58" s="35">
        <v>1.23804103</v>
      </c>
      <c r="B58" s="35">
        <v>1.294991929</v>
      </c>
      <c r="C58" s="35">
        <v>1.806035633</v>
      </c>
      <c r="D58" s="35">
        <v>1.248383123</v>
      </c>
      <c r="E58" s="35">
        <v>1.2560254769999999</v>
      </c>
      <c r="F58" s="35">
        <v>1.5179621809999999</v>
      </c>
      <c r="G58" s="35">
        <v>1.1569377409999999</v>
      </c>
      <c r="H58" s="35">
        <v>1.4291306290000001</v>
      </c>
      <c r="I58" s="35">
        <v>1.321519994</v>
      </c>
      <c r="J58" s="35">
        <v>1.2233974110000001</v>
      </c>
    </row>
    <row r="59" spans="1:10" x14ac:dyDescent="0.35">
      <c r="A59" s="35">
        <v>1.274754878</v>
      </c>
      <c r="B59" s="35">
        <v>1.24278405</v>
      </c>
      <c r="C59" s="35">
        <v>1.46922452</v>
      </c>
      <c r="D59" s="35">
        <v>1.318797687</v>
      </c>
      <c r="E59" s="35">
        <v>1.0938282210000001</v>
      </c>
      <c r="F59" s="35">
        <v>1.370355685</v>
      </c>
      <c r="G59" s="35">
        <v>1.074829096</v>
      </c>
      <c r="H59" s="35">
        <v>1.36757825</v>
      </c>
      <c r="I59" s="35">
        <v>1.2419447029999999</v>
      </c>
      <c r="J59" s="35">
        <v>1.175388643</v>
      </c>
    </row>
    <row r="60" spans="1:10" x14ac:dyDescent="0.35">
      <c r="A60" s="35">
        <v>1.2578237480000001</v>
      </c>
      <c r="B60" s="35">
        <v>1.307513916</v>
      </c>
      <c r="C60" s="35">
        <v>1.7039642530000001</v>
      </c>
      <c r="D60" s="35">
        <v>1.294462872</v>
      </c>
      <c r="E60" s="35">
        <v>1.3704681940000001</v>
      </c>
      <c r="F60" s="35">
        <v>1.3128832539999999</v>
      </c>
      <c r="G60" s="35">
        <v>1.2497804690000001</v>
      </c>
      <c r="H60" s="35">
        <v>1.6666666670000001</v>
      </c>
      <c r="I60" s="35">
        <v>1.247770289</v>
      </c>
      <c r="J60" s="35">
        <v>1.388888889</v>
      </c>
    </row>
    <row r="61" spans="1:10" x14ac:dyDescent="0.35">
      <c r="A61" s="35">
        <v>1.1677782210000001</v>
      </c>
      <c r="B61" s="35">
        <v>1.420712408</v>
      </c>
      <c r="C61" s="35">
        <v>1.5882936059999999</v>
      </c>
      <c r="D61" s="35">
        <v>1.405695076</v>
      </c>
      <c r="E61" s="35">
        <v>1.2558061869999999</v>
      </c>
      <c r="F61" s="35">
        <v>1.75</v>
      </c>
      <c r="G61" s="35">
        <v>1.1977967190000001</v>
      </c>
      <c r="H61" s="35">
        <v>1.411900865</v>
      </c>
      <c r="I61" s="35">
        <v>1.2066980119999999</v>
      </c>
      <c r="J61" s="35">
        <v>1.311561019</v>
      </c>
    </row>
    <row r="62" spans="1:10" x14ac:dyDescent="0.35">
      <c r="A62" s="35">
        <v>1.5494802000000001</v>
      </c>
      <c r="B62" s="35">
        <v>1.2551808339999999</v>
      </c>
      <c r="C62" s="35">
        <v>1.594673352</v>
      </c>
      <c r="D62" s="35">
        <v>1.4092762249999999</v>
      </c>
      <c r="E62" s="35">
        <v>1.4768401069999999</v>
      </c>
      <c r="F62" s="35">
        <v>1.4063929669999999</v>
      </c>
      <c r="G62" s="35">
        <v>1.2240859260000001</v>
      </c>
      <c r="H62" s="35">
        <v>1.3433323370000001</v>
      </c>
      <c r="I62" s="35">
        <v>1.1513852849999999</v>
      </c>
      <c r="J62" s="35">
        <v>1.2784917870000001</v>
      </c>
    </row>
    <row r="63" spans="1:10" x14ac:dyDescent="0.35">
      <c r="A63" s="35">
        <v>1.0853878130000001</v>
      </c>
      <c r="B63" s="35">
        <v>1.1569377409999999</v>
      </c>
      <c r="C63" s="35">
        <v>1.3578909109999999</v>
      </c>
      <c r="D63" s="35">
        <v>1.2975980439999999</v>
      </c>
      <c r="E63" s="35">
        <v>1.5688160200000001</v>
      </c>
      <c r="F63" s="35">
        <v>1.3875558379999999</v>
      </c>
      <c r="G63" s="35">
        <v>1.159682366</v>
      </c>
      <c r="H63" s="35">
        <v>1.411795068</v>
      </c>
      <c r="I63" s="35">
        <v>1.136363636</v>
      </c>
      <c r="J63" s="35">
        <v>1.6152421379999999</v>
      </c>
    </row>
    <row r="64" spans="1:10" x14ac:dyDescent="0.35">
      <c r="A64" s="35">
        <v>1.170269193</v>
      </c>
      <c r="B64" s="35">
        <v>1.172076793</v>
      </c>
      <c r="C64" s="35">
        <v>1.380016103</v>
      </c>
      <c r="D64" s="35">
        <v>1.351665938</v>
      </c>
      <c r="E64" s="35">
        <v>1.303352654</v>
      </c>
      <c r="F64" s="35">
        <v>1.6056094329999999</v>
      </c>
      <c r="G64" s="35">
        <v>1.2160724140000001</v>
      </c>
      <c r="H64" s="35">
        <v>2.8800077160000002</v>
      </c>
      <c r="I64" s="35">
        <v>1.1959377330000001</v>
      </c>
      <c r="J64" s="35">
        <v>1.4473599930000001</v>
      </c>
    </row>
    <row r="65" spans="1:10" x14ac:dyDescent="0.35">
      <c r="A65" s="35">
        <v>1.116145097</v>
      </c>
      <c r="B65" s="35">
        <v>2.330161377</v>
      </c>
      <c r="C65" s="35">
        <v>1.5294117650000001</v>
      </c>
      <c r="D65" s="35">
        <v>1.552661568</v>
      </c>
      <c r="E65" s="35">
        <v>1.469485275</v>
      </c>
      <c r="F65" s="35">
        <v>1.549512859</v>
      </c>
      <c r="G65" s="35">
        <v>1.171504128</v>
      </c>
      <c r="H65" s="35">
        <v>1.4273016789999999</v>
      </c>
      <c r="I65" s="35">
        <v>1.156806545</v>
      </c>
      <c r="J65" s="35">
        <v>1.4248772679999999</v>
      </c>
    </row>
    <row r="66" spans="1:10" x14ac:dyDescent="0.35">
      <c r="A66" s="35">
        <v>1.17804573</v>
      </c>
      <c r="B66" s="35">
        <v>1.6462190539999999</v>
      </c>
      <c r="C66" s="35">
        <v>1.234717904</v>
      </c>
      <c r="D66" s="35">
        <v>1.7991385609999999</v>
      </c>
      <c r="E66" s="35">
        <v>1.7494288490000001</v>
      </c>
      <c r="F66" s="35">
        <v>1.482278531</v>
      </c>
      <c r="G66" s="35">
        <v>1.3605445709999999</v>
      </c>
      <c r="H66" s="35">
        <v>1.3012978399999999</v>
      </c>
      <c r="I66" s="35">
        <v>1.153985775</v>
      </c>
      <c r="J66" s="35">
        <v>1.1884864319999999</v>
      </c>
    </row>
    <row r="67" spans="1:10" x14ac:dyDescent="0.35">
      <c r="A67" s="35">
        <v>1.2070955409999999</v>
      </c>
      <c r="B67" s="35">
        <v>1.1752659270000001</v>
      </c>
      <c r="C67" s="35">
        <v>1.2793110009999999</v>
      </c>
      <c r="D67" s="35">
        <v>1.2700457060000001</v>
      </c>
      <c r="E67" s="35">
        <v>1.490466297</v>
      </c>
      <c r="F67" s="35">
        <v>1.2473689720000001</v>
      </c>
      <c r="G67" s="35">
        <v>1.325719533</v>
      </c>
      <c r="H67" s="35">
        <v>1.7744095950000001</v>
      </c>
      <c r="I67" s="35">
        <v>1.381980913</v>
      </c>
      <c r="J67" s="35">
        <v>1.343397551</v>
      </c>
    </row>
    <row r="68" spans="1:10" x14ac:dyDescent="0.35">
      <c r="A68" s="35">
        <v>1.0967122579999999</v>
      </c>
      <c r="B68" s="35">
        <v>1.2362450760000001</v>
      </c>
      <c r="C68" s="35">
        <v>1.6</v>
      </c>
      <c r="D68" s="35">
        <v>1.424101469</v>
      </c>
      <c r="E68" s="35">
        <v>1.2327658079999999</v>
      </c>
      <c r="F68" s="35">
        <v>1.5882936059999999</v>
      </c>
      <c r="G68" s="35">
        <v>1.13808804</v>
      </c>
      <c r="H68" s="35">
        <v>1.511702981</v>
      </c>
      <c r="I68" s="35">
        <v>1.3539335640000001</v>
      </c>
      <c r="J68" s="35">
        <v>1.430697044</v>
      </c>
    </row>
    <row r="69" spans="1:10" x14ac:dyDescent="0.35">
      <c r="A69" s="35">
        <v>1.2480697810000001</v>
      </c>
      <c r="B69" s="35">
        <v>1.1891891889999999</v>
      </c>
      <c r="C69" s="35">
        <v>1.3339812390000001</v>
      </c>
      <c r="D69" s="35">
        <v>1.4649292469999999</v>
      </c>
      <c r="E69" s="35">
        <v>1.381980913</v>
      </c>
      <c r="F69" s="35">
        <v>1.315105287</v>
      </c>
      <c r="G69" s="35">
        <v>1.1925828789999999</v>
      </c>
      <c r="H69" s="35">
        <v>1.605685233</v>
      </c>
      <c r="I69" s="35">
        <v>1.2095708709999999</v>
      </c>
      <c r="J69" s="35">
        <v>1.4557264670000001</v>
      </c>
    </row>
    <row r="70" spans="1:10" x14ac:dyDescent="0.35">
      <c r="A70" s="35">
        <v>1.204925926</v>
      </c>
      <c r="B70" s="35">
        <v>1.184060809</v>
      </c>
      <c r="C70" s="35">
        <v>1.3726402769999999</v>
      </c>
      <c r="D70" s="35">
        <v>1.7231456030000001</v>
      </c>
      <c r="E70" s="35">
        <v>1.242149865</v>
      </c>
      <c r="F70" s="35">
        <v>1.3416407859999999</v>
      </c>
      <c r="G70" s="35">
        <v>1.329393187</v>
      </c>
      <c r="H70" s="35">
        <v>1.2132935419999999</v>
      </c>
      <c r="I70" s="35">
        <v>1.176696811</v>
      </c>
      <c r="J70" s="35">
        <v>1.4218081659999999</v>
      </c>
    </row>
    <row r="71" spans="1:10" x14ac:dyDescent="0.35">
      <c r="A71" s="35">
        <v>1.429520693</v>
      </c>
      <c r="B71" s="35">
        <v>1.2918407249999999</v>
      </c>
      <c r="C71" s="35">
        <v>1.827441589</v>
      </c>
      <c r="D71" s="35">
        <v>1.416108747</v>
      </c>
      <c r="E71" s="35">
        <v>1.1231822920000001</v>
      </c>
      <c r="F71" s="35">
        <v>1.217017697</v>
      </c>
      <c r="G71" s="35">
        <v>1.1331460520000001</v>
      </c>
      <c r="H71" s="35">
        <v>1.653548373</v>
      </c>
      <c r="I71" s="35">
        <v>1.204925926</v>
      </c>
      <c r="J71" s="35">
        <v>1.2907282369999999</v>
      </c>
    </row>
    <row r="72" spans="1:10" x14ac:dyDescent="0.35">
      <c r="A72" s="35">
        <v>1.518811157</v>
      </c>
      <c r="B72" s="35">
        <v>1.3153341039999999</v>
      </c>
      <c r="C72" s="35">
        <v>1.5622415599999999</v>
      </c>
      <c r="D72" s="35">
        <v>1.2311424150000001</v>
      </c>
      <c r="E72" s="35">
        <v>1.3140963269999999</v>
      </c>
      <c r="F72" s="35">
        <v>1.171504128</v>
      </c>
      <c r="G72" s="35">
        <v>1.01404684</v>
      </c>
      <c r="H72" s="35">
        <v>1.6592141069999999</v>
      </c>
      <c r="I72" s="35">
        <v>1.332042148</v>
      </c>
      <c r="J72" s="35">
        <v>1.5600569790000001</v>
      </c>
    </row>
    <row r="73" spans="1:10" x14ac:dyDescent="0.35">
      <c r="A73" s="35">
        <v>1.294254915</v>
      </c>
      <c r="B73" s="35">
        <v>1.2869360430000001</v>
      </c>
      <c r="C73" s="35">
        <v>1.605979327</v>
      </c>
      <c r="D73" s="35">
        <v>1.3529411760000001</v>
      </c>
      <c r="E73" s="35">
        <v>1.274231329</v>
      </c>
      <c r="F73" s="35">
        <v>1.336394557</v>
      </c>
      <c r="G73" s="35">
        <v>1.2487559640000001</v>
      </c>
      <c r="H73" s="35">
        <v>1.2550551379999999</v>
      </c>
      <c r="I73" s="35">
        <v>1.1777624820000001</v>
      </c>
      <c r="J73" s="35">
        <v>1.5905705050000001</v>
      </c>
    </row>
    <row r="74" spans="1:10" x14ac:dyDescent="0.35">
      <c r="A74" s="35">
        <v>1.227520038</v>
      </c>
      <c r="B74" s="35">
        <v>1.3828294160000001</v>
      </c>
      <c r="C74" s="35">
        <v>2.104385578</v>
      </c>
      <c r="D74" s="35">
        <v>1.3033050530000001</v>
      </c>
      <c r="E74" s="35">
        <v>1.6561324120000001</v>
      </c>
      <c r="F74" s="35">
        <v>1.4388230150000001</v>
      </c>
      <c r="G74" s="35">
        <v>1.2703213360000001</v>
      </c>
      <c r="H74" s="35">
        <v>1.2932183859999999</v>
      </c>
      <c r="I74" s="35">
        <v>1.185787237</v>
      </c>
      <c r="J74" s="35">
        <v>1.622428143</v>
      </c>
    </row>
    <row r="75" spans="1:10" x14ac:dyDescent="0.35">
      <c r="A75" s="35">
        <v>1.180336112</v>
      </c>
      <c r="B75" s="35">
        <v>1.287507288</v>
      </c>
      <c r="C75" s="35">
        <v>1.4189832680000001</v>
      </c>
      <c r="D75" s="35">
        <v>1.342787927</v>
      </c>
      <c r="E75" s="35">
        <v>1.5787347199999999</v>
      </c>
      <c r="F75" s="35">
        <v>1.632617891</v>
      </c>
      <c r="G75" s="35">
        <v>1.1945498240000001</v>
      </c>
      <c r="H75" s="35">
        <v>1.484169337</v>
      </c>
      <c r="I75" s="35">
        <v>1.2852601429999999</v>
      </c>
      <c r="J75" s="35">
        <v>1.311510253</v>
      </c>
    </row>
    <row r="76" spans="1:10" x14ac:dyDescent="0.35">
      <c r="A76" s="35">
        <v>1.593842795</v>
      </c>
      <c r="B76" s="35">
        <v>1.2744591320000001</v>
      </c>
      <c r="C76" s="35">
        <v>1.8348168579999999</v>
      </c>
      <c r="D76" s="35">
        <v>1.476827455</v>
      </c>
      <c r="E76" s="35">
        <v>1.3333333329999999</v>
      </c>
      <c r="F76" s="35">
        <v>1.565836601</v>
      </c>
      <c r="G76" s="35">
        <v>1.49290444</v>
      </c>
      <c r="H76" s="35">
        <v>1.4058188110000001</v>
      </c>
      <c r="I76" s="35">
        <v>1.187942295</v>
      </c>
      <c r="J76" s="35">
        <v>1.4018079409999999</v>
      </c>
    </row>
    <row r="77" spans="1:10" x14ac:dyDescent="0.35">
      <c r="A77" s="35">
        <v>1.3305620199999999</v>
      </c>
      <c r="B77" s="35">
        <v>1.148613645</v>
      </c>
      <c r="C77" s="35">
        <v>1.367169144</v>
      </c>
      <c r="D77" s="35">
        <v>1.3022778509999999</v>
      </c>
      <c r="E77" s="35">
        <v>1.34185855</v>
      </c>
      <c r="F77" s="35">
        <v>1.4611294699999999</v>
      </c>
      <c r="G77" s="35">
        <v>1.0963225240000001</v>
      </c>
      <c r="H77" s="35">
        <v>2.659752084</v>
      </c>
      <c r="I77" s="35">
        <v>1.203675287</v>
      </c>
      <c r="J77" s="35">
        <v>1.35522268</v>
      </c>
    </row>
    <row r="78" spans="1:10" x14ac:dyDescent="0.35">
      <c r="A78" s="35">
        <v>1.4563931750000001</v>
      </c>
      <c r="B78" s="35">
        <v>1.2377819919999999</v>
      </c>
      <c r="C78" s="35">
        <v>1.2594199509999999</v>
      </c>
      <c r="D78" s="35">
        <v>1.3051476829999999</v>
      </c>
      <c r="E78" s="35">
        <v>1.2655924059999999</v>
      </c>
      <c r="F78" s="35">
        <v>1.3280543380000001</v>
      </c>
      <c r="G78" s="35">
        <v>1.3262439370000001</v>
      </c>
      <c r="H78" s="35">
        <v>1.8089814239999999</v>
      </c>
      <c r="I78" s="35">
        <v>1.4443218390000001</v>
      </c>
      <c r="J78" s="35">
        <v>1.218278618</v>
      </c>
    </row>
    <row r="79" spans="1:10" x14ac:dyDescent="0.35">
      <c r="A79" s="35">
        <v>1.3170992610000001</v>
      </c>
      <c r="B79" s="35">
        <v>1.1513852849999999</v>
      </c>
      <c r="C79" s="35">
        <v>1.2244182290000001</v>
      </c>
      <c r="D79" s="35">
        <v>1.417258159</v>
      </c>
      <c r="E79" s="35">
        <v>1.1171549620000001</v>
      </c>
      <c r="F79" s="35">
        <v>1.2415408050000001</v>
      </c>
      <c r="G79" s="35">
        <v>1.214635235</v>
      </c>
      <c r="H79" s="35">
        <v>1.359492836</v>
      </c>
      <c r="I79" s="35">
        <v>1.3028036300000001</v>
      </c>
      <c r="J79" s="35">
        <v>1.4338758659999999</v>
      </c>
    </row>
    <row r="80" spans="1:10" x14ac:dyDescent="0.35">
      <c r="A80" s="35">
        <v>1.1622777980000001</v>
      </c>
      <c r="B80" s="35">
        <v>1.3730340059999999</v>
      </c>
      <c r="C80" s="35">
        <v>1.342613166</v>
      </c>
      <c r="D80" s="35">
        <v>1.290452811</v>
      </c>
      <c r="E80" s="35">
        <v>1.3113790320000001</v>
      </c>
      <c r="F80" s="35">
        <v>1.354055676</v>
      </c>
      <c r="G80" s="35">
        <v>1.129109208</v>
      </c>
      <c r="H80" s="35">
        <v>1.2730494539999999</v>
      </c>
      <c r="I80" s="35">
        <v>1.155301074</v>
      </c>
      <c r="J80" s="35">
        <v>1.2573351660000001</v>
      </c>
    </row>
    <row r="81" spans="1:10" x14ac:dyDescent="0.35">
      <c r="A81" s="35">
        <v>1.4300349649999999</v>
      </c>
      <c r="B81" s="35">
        <v>1.3259826159999999</v>
      </c>
      <c r="C81" s="35">
        <v>1.463305826</v>
      </c>
      <c r="D81" s="35">
        <v>1.3539470499999999</v>
      </c>
      <c r="E81" s="35">
        <v>1.6198031909999999</v>
      </c>
      <c r="F81" s="35">
        <v>1.4008925729999999</v>
      </c>
      <c r="G81" s="35">
        <v>1.6134102960000001</v>
      </c>
      <c r="H81" s="35">
        <v>1.1411828559999999</v>
      </c>
      <c r="I81" s="35">
        <v>1.1476195220000001</v>
      </c>
      <c r="J81" s="35">
        <v>1.5</v>
      </c>
    </row>
    <row r="82" spans="1:10" x14ac:dyDescent="0.35">
      <c r="A82" s="35">
        <v>1.1000710199999999</v>
      </c>
      <c r="B82" s="35">
        <v>1.3202797559999999</v>
      </c>
      <c r="C82" s="35">
        <v>1.3906697180000001</v>
      </c>
      <c r="D82" s="35">
        <v>1.592469436</v>
      </c>
      <c r="E82" s="35">
        <v>1.3299174579999999</v>
      </c>
      <c r="F82" s="35">
        <v>1.4511187830000001</v>
      </c>
      <c r="G82" s="35">
        <v>1.233810211</v>
      </c>
      <c r="H82" s="35">
        <v>1.220753964</v>
      </c>
      <c r="I82" s="35">
        <v>2.0294115559999999</v>
      </c>
      <c r="J82" s="35">
        <v>1.593632771</v>
      </c>
    </row>
    <row r="83" spans="1:10" x14ac:dyDescent="0.35">
      <c r="A83" s="35">
        <v>1.0782499480000001</v>
      </c>
      <c r="B83" s="35">
        <v>1.1313005119999999</v>
      </c>
      <c r="C83" s="35">
        <v>1.2</v>
      </c>
      <c r="D83" s="35">
        <v>1.822357719</v>
      </c>
      <c r="E83" s="35">
        <v>1.308386008</v>
      </c>
      <c r="F83" s="35">
        <v>1.410047976</v>
      </c>
      <c r="G83" s="35">
        <v>1.199188516</v>
      </c>
      <c r="H83" s="35">
        <v>1.12527398</v>
      </c>
      <c r="I83" s="35">
        <v>2.469861437</v>
      </c>
      <c r="J83" s="35">
        <v>1.473997</v>
      </c>
    </row>
    <row r="84" spans="1:10" x14ac:dyDescent="0.35">
      <c r="A84" s="35">
        <v>1.1446713660000001</v>
      </c>
      <c r="B84" s="35">
        <v>1.13786856</v>
      </c>
      <c r="C84" s="35">
        <v>1.2834489339999999</v>
      </c>
      <c r="D84" s="35">
        <v>1.7267458920000001</v>
      </c>
      <c r="E84" s="35">
        <v>1.081146038</v>
      </c>
      <c r="F84" s="35">
        <v>1.4284297189999999</v>
      </c>
      <c r="G84" s="35">
        <v>1.049273849</v>
      </c>
      <c r="H84" s="35">
        <v>1.471481394</v>
      </c>
      <c r="I84" s="35">
        <v>1.2304793469999999</v>
      </c>
      <c r="J84" s="35">
        <v>1.3210341569999999</v>
      </c>
    </row>
    <row r="85" spans="1:10" x14ac:dyDescent="0.35">
      <c r="A85" s="35">
        <v>1.198493713</v>
      </c>
      <c r="C85" s="35">
        <v>1.979276313</v>
      </c>
      <c r="D85" s="35">
        <v>1.2192368360000001</v>
      </c>
      <c r="E85" s="35">
        <v>1.1952678999999999</v>
      </c>
      <c r="F85" s="35">
        <v>1.3593634000000001</v>
      </c>
      <c r="G85" s="35">
        <v>1.2204985100000001</v>
      </c>
      <c r="H85" s="35">
        <v>1.5314392320000001</v>
      </c>
      <c r="I85" s="35">
        <v>1.266666667</v>
      </c>
      <c r="J85" s="35">
        <v>1.2049053569999999</v>
      </c>
    </row>
    <row r="86" spans="1:10" x14ac:dyDescent="0.35">
      <c r="A86" s="35">
        <v>1.163566672</v>
      </c>
      <c r="C86" s="35">
        <v>1.267171405</v>
      </c>
      <c r="D86" s="35">
        <v>1.397729612</v>
      </c>
      <c r="E86" s="35">
        <v>1.635111771</v>
      </c>
      <c r="F86" s="35">
        <v>1.1624763870000001</v>
      </c>
      <c r="G86" s="35">
        <v>1.1661903790000001</v>
      </c>
      <c r="H86" s="35">
        <v>1.483122982</v>
      </c>
      <c r="I86" s="35">
        <v>1.419803361</v>
      </c>
      <c r="J86" s="35">
        <v>1.193371483</v>
      </c>
    </row>
    <row r="87" spans="1:10" x14ac:dyDescent="0.35">
      <c r="A87" s="35">
        <v>1.3242633020000001</v>
      </c>
      <c r="C87" s="35">
        <v>1.3455506559999999</v>
      </c>
      <c r="D87" s="35">
        <v>1.2566254429999999</v>
      </c>
      <c r="E87" s="35">
        <v>1.296924634</v>
      </c>
      <c r="F87" s="35">
        <v>1.2689290150000001</v>
      </c>
      <c r="G87" s="35">
        <v>1.1313005119999999</v>
      </c>
      <c r="H87" s="35">
        <v>1.422544789</v>
      </c>
      <c r="I87" s="35">
        <v>1.300143431</v>
      </c>
      <c r="J87" s="35">
        <v>1.4759534750000001</v>
      </c>
    </row>
    <row r="88" spans="1:10" x14ac:dyDescent="0.35">
      <c r="A88" s="35">
        <v>1.1932320030000001</v>
      </c>
      <c r="C88" s="35">
        <v>1.7381077620000001</v>
      </c>
      <c r="D88" s="35">
        <v>1.233871162</v>
      </c>
      <c r="E88" s="35">
        <v>1.59018506</v>
      </c>
      <c r="F88" s="35">
        <v>1.3629864119999999</v>
      </c>
      <c r="G88" s="35">
        <v>1.147391609</v>
      </c>
      <c r="H88" s="35">
        <v>1.366933634</v>
      </c>
      <c r="I88" s="35">
        <v>1.1327779309999999</v>
      </c>
      <c r="J88" s="35">
        <v>1.242914082</v>
      </c>
    </row>
    <row r="89" spans="1:10" x14ac:dyDescent="0.35">
      <c r="A89" s="35">
        <v>1.1850811640000001</v>
      </c>
      <c r="C89" s="35">
        <v>1.345858198</v>
      </c>
      <c r="D89" s="35">
        <v>1.3455457420000001</v>
      </c>
      <c r="E89" s="35">
        <v>2.472624084</v>
      </c>
      <c r="F89" s="35">
        <v>1.250911227</v>
      </c>
      <c r="G89" s="35">
        <v>1.2019962369999999</v>
      </c>
      <c r="H89" s="35">
        <v>1.359492836</v>
      </c>
      <c r="I89" s="35">
        <v>1.24493049</v>
      </c>
      <c r="J89" s="35">
        <v>1.477254318</v>
      </c>
    </row>
    <row r="90" spans="1:10" x14ac:dyDescent="0.35">
      <c r="A90" s="35">
        <v>1.0411460219999999</v>
      </c>
      <c r="C90" s="35">
        <v>1.7005505809999999</v>
      </c>
      <c r="D90" s="35">
        <v>1.9802917090000001</v>
      </c>
      <c r="E90" s="35">
        <v>1.1494206730000001</v>
      </c>
      <c r="F90" s="35">
        <v>1.2197560730000001</v>
      </c>
      <c r="G90" s="35">
        <v>1.2719329319999999</v>
      </c>
      <c r="H90" s="35">
        <v>1.364165219</v>
      </c>
      <c r="I90" s="35">
        <v>1.2722250980000001</v>
      </c>
      <c r="J90" s="35">
        <v>1.390354452</v>
      </c>
    </row>
    <row r="91" spans="1:10" x14ac:dyDescent="0.35">
      <c r="A91" s="35">
        <v>1.170818283</v>
      </c>
      <c r="C91" s="35">
        <v>1.4818691369999999</v>
      </c>
      <c r="D91" s="35">
        <v>1.239653667</v>
      </c>
      <c r="E91" s="35">
        <v>1.2189604430000001</v>
      </c>
      <c r="F91" s="35">
        <v>1.755533853</v>
      </c>
      <c r="G91" s="35">
        <v>1.155769211</v>
      </c>
      <c r="H91" s="35">
        <v>1.105881084</v>
      </c>
      <c r="I91" s="35">
        <v>1.2201639230000001</v>
      </c>
      <c r="J91" s="35">
        <v>1.2222222220000001</v>
      </c>
    </row>
    <row r="92" spans="1:10" x14ac:dyDescent="0.35">
      <c r="A92" s="35">
        <v>1.3955326269999999</v>
      </c>
      <c r="C92" s="35">
        <v>1.3869230530000001</v>
      </c>
      <c r="D92" s="35">
        <v>1.2024558409999999</v>
      </c>
      <c r="E92" s="35">
        <v>1.2551808339999999</v>
      </c>
      <c r="F92" s="35">
        <v>1.7029386369999999</v>
      </c>
      <c r="G92" s="35">
        <v>1.1263649769999999</v>
      </c>
      <c r="H92" s="35">
        <v>1.6124128369999999</v>
      </c>
      <c r="I92" s="35">
        <v>1.3721468160000001</v>
      </c>
      <c r="J92" s="35">
        <v>1.2431964209999999</v>
      </c>
    </row>
    <row r="93" spans="1:10" x14ac:dyDescent="0.35">
      <c r="A93" s="35">
        <v>1.139790071</v>
      </c>
      <c r="C93" s="35">
        <v>1.467907058</v>
      </c>
      <c r="D93" s="35">
        <v>1.2204985100000001</v>
      </c>
      <c r="E93" s="35">
        <v>1.2928075459999999</v>
      </c>
      <c r="F93" s="35">
        <v>1.3279502160000001</v>
      </c>
      <c r="G93" s="35">
        <v>1.1468600630000001</v>
      </c>
      <c r="H93" s="35">
        <v>1.212121212</v>
      </c>
      <c r="I93" s="35">
        <v>1.1192969660000001</v>
      </c>
      <c r="J93" s="35">
        <v>1.4189832680000001</v>
      </c>
    </row>
    <row r="94" spans="1:10" x14ac:dyDescent="0.35">
      <c r="A94" s="35">
        <v>1.339517096</v>
      </c>
      <c r="C94" s="35">
        <v>1.4768913480000001</v>
      </c>
      <c r="D94" s="35">
        <v>1.465147065</v>
      </c>
      <c r="E94" s="35">
        <v>1.509582663</v>
      </c>
      <c r="F94" s="35">
        <v>1.0165838</v>
      </c>
      <c r="G94" s="35">
        <v>1.096771012</v>
      </c>
      <c r="H94" s="35">
        <v>1.2524794610000001</v>
      </c>
      <c r="I94" s="35">
        <v>1.1912039029999999</v>
      </c>
      <c r="J94" s="35">
        <v>1.354195759</v>
      </c>
    </row>
    <row r="95" spans="1:10" x14ac:dyDescent="0.35">
      <c r="A95" s="35">
        <v>1.3012978399999999</v>
      </c>
      <c r="C95" s="35">
        <v>1.3242633020000001</v>
      </c>
      <c r="D95" s="35">
        <v>1.3315984240000001</v>
      </c>
      <c r="E95" s="35">
        <v>1.3281940569999999</v>
      </c>
      <c r="F95" s="35">
        <v>1.4566047360000001</v>
      </c>
      <c r="G95" s="35">
        <v>1.4926305339999999</v>
      </c>
      <c r="H95" s="35">
        <v>1.2702702699999999</v>
      </c>
      <c r="I95" s="35">
        <v>1.333677641</v>
      </c>
      <c r="J95" s="35">
        <v>1.396612749</v>
      </c>
    </row>
    <row r="96" spans="1:10" x14ac:dyDescent="0.35">
      <c r="A96" s="35">
        <v>1.1868136810000001</v>
      </c>
      <c r="C96" s="35">
        <v>1.3167784849999999</v>
      </c>
      <c r="D96" s="35">
        <v>1.5260298569999999</v>
      </c>
      <c r="E96" s="35">
        <v>1.2266015509999999</v>
      </c>
      <c r="F96" s="35">
        <v>1.3350409670000001</v>
      </c>
      <c r="G96" s="35">
        <v>1.069657028</v>
      </c>
      <c r="H96" s="35">
        <v>1.2126781250000001</v>
      </c>
      <c r="I96" s="35">
        <v>1.277777054</v>
      </c>
      <c r="J96" s="35">
        <v>1.3272296189999999</v>
      </c>
    </row>
    <row r="97" spans="1:10" x14ac:dyDescent="0.35">
      <c r="A97" s="35">
        <v>1.2160724140000001</v>
      </c>
      <c r="C97" s="35">
        <v>1.3133112060000001</v>
      </c>
      <c r="D97" s="35">
        <v>1.2124105439999999</v>
      </c>
      <c r="E97" s="35">
        <v>1.25</v>
      </c>
      <c r="F97" s="35">
        <v>1.380456583</v>
      </c>
      <c r="G97" s="35">
        <v>1.2406957089999999</v>
      </c>
      <c r="H97" s="35">
        <v>1.3484500619999999</v>
      </c>
      <c r="I97" s="35">
        <v>1.270093967</v>
      </c>
      <c r="J97" s="35">
        <v>1.476850623</v>
      </c>
    </row>
    <row r="98" spans="1:10" x14ac:dyDescent="0.35">
      <c r="A98" s="35">
        <v>1.1153645839999999</v>
      </c>
      <c r="C98" s="35">
        <v>1.58113883</v>
      </c>
      <c r="D98" s="35">
        <v>1.274415662</v>
      </c>
      <c r="E98" s="35">
        <v>1.325253647</v>
      </c>
      <c r="F98" s="35">
        <v>1.2777777779999999</v>
      </c>
      <c r="G98" s="35">
        <v>1.1284964660000001</v>
      </c>
      <c r="H98" s="35">
        <v>1.2598431940000001</v>
      </c>
      <c r="I98" s="35">
        <v>1.145995079</v>
      </c>
      <c r="J98" s="35">
        <v>1.538979004</v>
      </c>
    </row>
    <row r="99" spans="1:10" x14ac:dyDescent="0.35">
      <c r="A99" s="35">
        <v>1.492936802</v>
      </c>
      <c r="C99" s="35">
        <v>1.562812469</v>
      </c>
      <c r="D99" s="35">
        <v>1.127887914</v>
      </c>
      <c r="E99" s="35">
        <v>1.179350922</v>
      </c>
      <c r="F99" s="35">
        <v>1.2267670959999999</v>
      </c>
      <c r="G99" s="35">
        <v>1.0850655309999999</v>
      </c>
      <c r="H99" s="35">
        <v>1.710458955</v>
      </c>
      <c r="I99" s="35">
        <v>1.7410020340000001</v>
      </c>
      <c r="J99" s="35">
        <v>1.485988986</v>
      </c>
    </row>
    <row r="100" spans="1:10" x14ac:dyDescent="0.35">
      <c r="A100" s="35">
        <v>1.076966002</v>
      </c>
      <c r="C100" s="35">
        <v>1.4622003219999999</v>
      </c>
      <c r="D100" s="35">
        <v>1.4080793840000001</v>
      </c>
      <c r="E100" s="35">
        <v>1.161304624</v>
      </c>
      <c r="F100" s="35">
        <v>1.4431701960000001</v>
      </c>
      <c r="H100" s="35">
        <v>1.352823222</v>
      </c>
      <c r="I100" s="35">
        <v>1.0836315910000001</v>
      </c>
      <c r="J100" s="35">
        <v>1.2216004629999999</v>
      </c>
    </row>
    <row r="101" spans="1:10" x14ac:dyDescent="0.35">
      <c r="A101" s="35">
        <v>1.1816641969999999</v>
      </c>
      <c r="C101" s="35">
        <v>2.0925021519999998</v>
      </c>
      <c r="D101" s="35">
        <v>1.4118900080000001</v>
      </c>
      <c r="E101" s="35">
        <v>1.609452941</v>
      </c>
      <c r="F101" s="35">
        <v>1.3141423189999999</v>
      </c>
      <c r="H101" s="35">
        <v>1.249826511</v>
      </c>
      <c r="I101" s="35">
        <v>1.0320711890000001</v>
      </c>
      <c r="J101" s="35">
        <v>1.4469047960000001</v>
      </c>
    </row>
    <row r="102" spans="1:10" x14ac:dyDescent="0.35">
      <c r="A102" s="35">
        <v>1.292137428</v>
      </c>
      <c r="C102" s="35">
        <v>1.3149095289999999</v>
      </c>
      <c r="D102" s="35">
        <v>1.4022533290000001</v>
      </c>
      <c r="E102" s="35">
        <v>1.263014442</v>
      </c>
      <c r="F102" s="35">
        <v>1.4535128989999999</v>
      </c>
      <c r="H102" s="35">
        <v>1.296760752</v>
      </c>
      <c r="I102" s="35">
        <v>1.177245879</v>
      </c>
      <c r="J102" s="35">
        <v>1.522782954</v>
      </c>
    </row>
    <row r="103" spans="1:10" x14ac:dyDescent="0.35">
      <c r="A103" s="35">
        <v>1.285063117</v>
      </c>
      <c r="C103" s="35">
        <v>1.577810814</v>
      </c>
      <c r="D103" s="35">
        <v>1.276138727</v>
      </c>
      <c r="E103" s="35">
        <v>1.4160086300000001</v>
      </c>
      <c r="F103" s="35">
        <v>1.3837864230000001</v>
      </c>
      <c r="H103" s="35">
        <v>1.4757015849999999</v>
      </c>
      <c r="I103" s="35">
        <v>1.25</v>
      </c>
      <c r="J103" s="35">
        <v>1.463305826</v>
      </c>
    </row>
    <row r="104" spans="1:10" x14ac:dyDescent="0.35">
      <c r="A104" s="35">
        <v>1.091910272</v>
      </c>
      <c r="C104" s="35">
        <v>1.7024698190000001</v>
      </c>
      <c r="D104" s="35">
        <v>1.27533371</v>
      </c>
      <c r="E104" s="35">
        <v>1.562141679</v>
      </c>
      <c r="F104" s="35">
        <v>1.298572678</v>
      </c>
      <c r="H104" s="35">
        <v>1.3941663209999999</v>
      </c>
      <c r="I104" s="35">
        <v>1.212902156</v>
      </c>
      <c r="J104" s="35">
        <v>1.2288987739999999</v>
      </c>
    </row>
    <row r="105" spans="1:10" x14ac:dyDescent="0.35">
      <c r="A105" s="35">
        <v>1.3260966869999999</v>
      </c>
      <c r="C105" s="35">
        <v>1.4677305700000001</v>
      </c>
      <c r="D105" s="35">
        <v>1.288099375</v>
      </c>
      <c r="E105" s="35">
        <v>1.3704883590000001</v>
      </c>
      <c r="F105" s="35">
        <v>1.5598828229999999</v>
      </c>
      <c r="H105" s="35">
        <v>1.740415365</v>
      </c>
      <c r="I105" s="35">
        <v>1</v>
      </c>
      <c r="J105" s="35">
        <v>1.345500937</v>
      </c>
    </row>
    <row r="106" spans="1:10" x14ac:dyDescent="0.35">
      <c r="A106" s="35">
        <v>1.334669452</v>
      </c>
      <c r="C106" s="35">
        <v>1.4874771630000001</v>
      </c>
      <c r="D106" s="35">
        <v>1.2527198129999999</v>
      </c>
      <c r="E106" s="35">
        <v>1.5685745689999999</v>
      </c>
      <c r="F106" s="35">
        <v>1.404212263</v>
      </c>
      <c r="H106" s="35">
        <v>1.300537008</v>
      </c>
      <c r="I106" s="35">
        <v>1.153001199</v>
      </c>
      <c r="J106" s="35">
        <v>1.308233698</v>
      </c>
    </row>
    <row r="107" spans="1:10" x14ac:dyDescent="0.35">
      <c r="A107" s="35">
        <v>1.222975191</v>
      </c>
      <c r="C107" s="35">
        <v>1.5775026299999999</v>
      </c>
      <c r="D107" s="35">
        <v>1.191897041</v>
      </c>
      <c r="E107" s="35">
        <v>1.5205149819999999</v>
      </c>
      <c r="F107" s="35">
        <v>1.2336622020000001</v>
      </c>
      <c r="H107" s="35">
        <v>1.3350409670000001</v>
      </c>
      <c r="I107" s="35">
        <v>1.0854640879999999</v>
      </c>
      <c r="J107" s="35">
        <v>1.345500937</v>
      </c>
    </row>
    <row r="108" spans="1:10" x14ac:dyDescent="0.35">
      <c r="A108" s="35">
        <v>1.3130643289999999</v>
      </c>
      <c r="C108" s="35">
        <v>1.2105747330000001</v>
      </c>
      <c r="D108" s="35">
        <v>1.316977246</v>
      </c>
      <c r="E108" s="35">
        <v>1.294254915</v>
      </c>
      <c r="F108" s="35">
        <v>1.3600653579999999</v>
      </c>
      <c r="H108" s="35">
        <v>1.3193172019999999</v>
      </c>
      <c r="I108" s="35">
        <v>1.1852395309999999</v>
      </c>
      <c r="J108" s="35">
        <v>1.1761253810000001</v>
      </c>
    </row>
    <row r="109" spans="1:10" x14ac:dyDescent="0.35">
      <c r="A109" s="35">
        <v>1.442766057</v>
      </c>
      <c r="C109" s="35">
        <v>1.4704048240000001</v>
      </c>
      <c r="D109" s="35">
        <v>1.617950456</v>
      </c>
      <c r="E109" s="35">
        <v>1.2244874370000001</v>
      </c>
      <c r="F109" s="35">
        <v>1.2504815730000001</v>
      </c>
      <c r="H109" s="35">
        <v>1.5343243980000001</v>
      </c>
      <c r="I109" s="35">
        <v>1.2221225040000001</v>
      </c>
      <c r="J109" s="35">
        <v>1.705144993</v>
      </c>
    </row>
    <row r="110" spans="1:10" x14ac:dyDescent="0.35">
      <c r="A110" s="35">
        <v>1.716226762</v>
      </c>
      <c r="C110" s="35">
        <v>1.7622516370000001</v>
      </c>
      <c r="D110" s="35">
        <v>1.218824358</v>
      </c>
      <c r="E110" s="35">
        <v>1.3264836310000001</v>
      </c>
      <c r="F110" s="35">
        <v>1.4311298960000001</v>
      </c>
      <c r="H110" s="35">
        <v>1.3268468250000001</v>
      </c>
      <c r="I110" s="35">
        <v>1.0764482289999999</v>
      </c>
      <c r="J110" s="35">
        <v>1.4207186220000001</v>
      </c>
    </row>
    <row r="111" spans="1:10" x14ac:dyDescent="0.35">
      <c r="A111" s="35">
        <v>1.257932863</v>
      </c>
      <c r="C111" s="35">
        <v>1.3818998010000001</v>
      </c>
      <c r="D111" s="35">
        <v>1.388754949</v>
      </c>
      <c r="E111" s="35">
        <v>1.200184658</v>
      </c>
      <c r="F111" s="35">
        <v>1.2764841419999999</v>
      </c>
      <c r="H111" s="35">
        <v>1.234559813</v>
      </c>
      <c r="I111" s="35">
        <v>1.0896540429999999</v>
      </c>
      <c r="J111" s="35">
        <v>1.3118200149999999</v>
      </c>
    </row>
    <row r="112" spans="1:10" x14ac:dyDescent="0.35">
      <c r="A112" s="35">
        <v>1.195658213</v>
      </c>
      <c r="C112" s="35">
        <v>1.523994946</v>
      </c>
      <c r="D112" s="35">
        <v>1.383433731</v>
      </c>
      <c r="E112" s="35">
        <v>1.3455085499999999</v>
      </c>
      <c r="F112" s="35">
        <v>1.521618929</v>
      </c>
      <c r="H112" s="35">
        <v>1.449288336</v>
      </c>
      <c r="I112" s="35">
        <v>1.1573118979999999</v>
      </c>
      <c r="J112" s="35">
        <v>1.42490239</v>
      </c>
    </row>
    <row r="113" spans="1:10" x14ac:dyDescent="0.35">
      <c r="A113" s="35">
        <v>1.193702193</v>
      </c>
      <c r="C113" s="35">
        <v>1.6152421379999999</v>
      </c>
      <c r="D113" s="35">
        <v>1.670746488</v>
      </c>
      <c r="E113" s="35">
        <v>1.3426720249999999</v>
      </c>
      <c r="F113" s="35">
        <v>1.2917665570000001</v>
      </c>
      <c r="H113" s="35">
        <v>1.3458654139999999</v>
      </c>
      <c r="I113" s="35">
        <v>1.050124622</v>
      </c>
      <c r="J113" s="35">
        <v>1.49346311</v>
      </c>
    </row>
    <row r="114" spans="1:10" x14ac:dyDescent="0.35">
      <c r="A114" s="35">
        <v>1.1202066070000001</v>
      </c>
      <c r="C114" s="35">
        <v>1.4533257749999999</v>
      </c>
      <c r="D114" s="35">
        <v>1.4384821059999999</v>
      </c>
      <c r="E114" s="35">
        <v>1.3720586219999999</v>
      </c>
      <c r="F114" s="35">
        <v>1.7769896759999999</v>
      </c>
      <c r="H114" s="35">
        <v>1.4457683509999999</v>
      </c>
      <c r="I114" s="35">
        <v>1.1419771080000001</v>
      </c>
      <c r="J114" s="35">
        <v>1.306009333</v>
      </c>
    </row>
    <row r="115" spans="1:10" x14ac:dyDescent="0.35">
      <c r="A115" s="35">
        <v>1.451215903</v>
      </c>
      <c r="C115" s="35">
        <v>1.567468785</v>
      </c>
      <c r="D115" s="35">
        <v>1.2558061869999999</v>
      </c>
      <c r="E115" s="35">
        <v>1.57774218</v>
      </c>
      <c r="F115" s="35">
        <v>1.334222631</v>
      </c>
      <c r="H115" s="35">
        <v>1.2567891659999999</v>
      </c>
      <c r="I115" s="35">
        <v>1.326520506</v>
      </c>
      <c r="J115" s="35">
        <v>1.2908058309999999</v>
      </c>
    </row>
    <row r="116" spans="1:10" x14ac:dyDescent="0.35">
      <c r="A116" s="35">
        <v>1.2924860659999999</v>
      </c>
      <c r="C116" s="35">
        <v>1.6956521739999999</v>
      </c>
      <c r="D116" s="35">
        <v>1.3581569</v>
      </c>
      <c r="E116" s="35">
        <v>1.2793603330000001</v>
      </c>
      <c r="F116" s="35">
        <v>1.516218625</v>
      </c>
      <c r="H116" s="35">
        <v>1.45595341</v>
      </c>
      <c r="I116" s="35">
        <v>1.1521553579999999</v>
      </c>
      <c r="J116" s="35">
        <v>1.285608549</v>
      </c>
    </row>
    <row r="117" spans="1:10" x14ac:dyDescent="0.35">
      <c r="A117" s="35">
        <v>1.2139952869999999</v>
      </c>
      <c r="C117" s="35">
        <v>1.8875668189999999</v>
      </c>
      <c r="D117" s="35">
        <v>1.1413361339999999</v>
      </c>
      <c r="E117" s="35">
        <v>1.3537892140000001</v>
      </c>
      <c r="F117" s="35">
        <v>1.4252192809999999</v>
      </c>
      <c r="H117" s="35">
        <v>1.4378291510000001</v>
      </c>
      <c r="I117" s="35">
        <v>1.1598650290000001</v>
      </c>
      <c r="J117" s="35">
        <v>1.4251062539999999</v>
      </c>
    </row>
    <row r="118" spans="1:10" x14ac:dyDescent="0.35">
      <c r="A118" s="35">
        <v>1.448543522</v>
      </c>
      <c r="C118" s="35">
        <v>2.2502170029999999</v>
      </c>
      <c r="D118" s="35">
        <v>1.274231329</v>
      </c>
      <c r="E118" s="35">
        <v>1.098335412</v>
      </c>
      <c r="F118" s="35">
        <v>1.276138727</v>
      </c>
      <c r="H118" s="35">
        <v>1.2725494180000001</v>
      </c>
      <c r="I118" s="35">
        <v>1.1691759820000001</v>
      </c>
      <c r="J118" s="35">
        <v>1.359647622</v>
      </c>
    </row>
    <row r="119" spans="1:10" x14ac:dyDescent="0.35">
      <c r="A119" s="35">
        <v>1.228229217</v>
      </c>
      <c r="C119" s="35">
        <v>1.7076585019999999</v>
      </c>
      <c r="D119" s="35">
        <v>1.4513984209999999</v>
      </c>
      <c r="E119" s="35">
        <v>1.1196977770000001</v>
      </c>
      <c r="F119" s="35">
        <v>1.363604212</v>
      </c>
      <c r="H119" s="35">
        <v>1.2465336549999999</v>
      </c>
      <c r="I119" s="35">
        <v>1.325427009</v>
      </c>
      <c r="J119" s="35">
        <v>1.344539844</v>
      </c>
    </row>
    <row r="120" spans="1:10" x14ac:dyDescent="0.35">
      <c r="A120" s="35">
        <v>1.372845248</v>
      </c>
      <c r="C120" s="35">
        <v>1.3615410219999999</v>
      </c>
      <c r="D120" s="35">
        <v>1.537379952</v>
      </c>
      <c r="E120" s="35">
        <v>2.0307728730000001</v>
      </c>
      <c r="F120" s="35">
        <v>1.3302363429999999</v>
      </c>
      <c r="H120" s="35">
        <v>1.2448140459999999</v>
      </c>
      <c r="I120" s="35">
        <v>1.3236054290000001</v>
      </c>
      <c r="J120" s="35">
        <v>1.1971166339999999</v>
      </c>
    </row>
    <row r="121" spans="1:10" x14ac:dyDescent="0.35">
      <c r="A121" s="35">
        <v>1.165598855</v>
      </c>
      <c r="C121" s="35">
        <v>1.658380363</v>
      </c>
      <c r="D121" s="35">
        <v>1.2326055709999999</v>
      </c>
      <c r="E121" s="35">
        <v>1.7187153049999999</v>
      </c>
      <c r="F121" s="35">
        <v>1.2738595109999999</v>
      </c>
      <c r="H121" s="35">
        <v>1.2334145590000001</v>
      </c>
      <c r="I121" s="35">
        <v>1.352874817</v>
      </c>
      <c r="J121" s="35">
        <v>1.108783176</v>
      </c>
    </row>
    <row r="122" spans="1:10" x14ac:dyDescent="0.35">
      <c r="A122" s="35">
        <v>1.181818182</v>
      </c>
      <c r="C122" s="35">
        <v>1.3713630459999999</v>
      </c>
      <c r="D122" s="35">
        <v>1.1910593</v>
      </c>
      <c r="E122" s="35">
        <v>1.3154327889999999</v>
      </c>
      <c r="F122" s="35">
        <v>1.123830525</v>
      </c>
      <c r="H122" s="35">
        <v>1.9251623309999999</v>
      </c>
      <c r="I122" s="35">
        <v>1.1327779309999999</v>
      </c>
      <c r="J122" s="35">
        <v>1.381450877</v>
      </c>
    </row>
    <row r="123" spans="1:10" x14ac:dyDescent="0.35">
      <c r="A123" s="35">
        <v>1.2507500170000001</v>
      </c>
      <c r="C123" s="35">
        <v>1.2587235029999999</v>
      </c>
      <c r="D123" s="35">
        <v>1.332163891</v>
      </c>
      <c r="E123" s="35">
        <v>1.59018506</v>
      </c>
      <c r="F123" s="35">
        <v>1.300344019</v>
      </c>
      <c r="H123" s="35">
        <v>1.8113316740000001</v>
      </c>
      <c r="I123" s="35">
        <v>1.2654681160000001</v>
      </c>
      <c r="J123" s="35">
        <v>1.2720202869999999</v>
      </c>
    </row>
    <row r="124" spans="1:10" x14ac:dyDescent="0.35">
      <c r="A124" s="35">
        <v>1.3168467699999999</v>
      </c>
      <c r="C124" s="35">
        <v>1.64</v>
      </c>
      <c r="D124" s="35">
        <v>1.518917522</v>
      </c>
      <c r="E124" s="35">
        <v>1.255487953</v>
      </c>
      <c r="F124" s="35">
        <v>1.4415280500000001</v>
      </c>
      <c r="H124" s="35">
        <v>1.157400333</v>
      </c>
      <c r="I124" s="35">
        <v>1.2417199809999999</v>
      </c>
      <c r="J124" s="35">
        <v>1.4571056870000001</v>
      </c>
    </row>
    <row r="125" spans="1:10" x14ac:dyDescent="0.35">
      <c r="A125" s="35">
        <v>1.343398409</v>
      </c>
      <c r="C125" s="35">
        <v>1.3046168300000001</v>
      </c>
      <c r="D125" s="35">
        <v>1.114717545</v>
      </c>
      <c r="E125" s="35">
        <v>1.7714031990000001</v>
      </c>
      <c r="F125" s="35">
        <v>1.2544698670000001</v>
      </c>
      <c r="H125" s="35">
        <v>1.38014492</v>
      </c>
      <c r="I125" s="35">
        <v>1.5198736450000001</v>
      </c>
      <c r="J125" s="35">
        <v>1.27513118</v>
      </c>
    </row>
    <row r="126" spans="1:10" x14ac:dyDescent="0.35">
      <c r="A126" s="35">
        <v>1.114275881</v>
      </c>
      <c r="C126" s="35">
        <v>1.8864566949999999</v>
      </c>
      <c r="D126" s="35">
        <v>1.337612582</v>
      </c>
      <c r="E126" s="35">
        <v>1.316666229</v>
      </c>
      <c r="F126" s="35">
        <v>1.2408789309999999</v>
      </c>
      <c r="H126" s="35">
        <v>1.369931505</v>
      </c>
      <c r="I126" s="35">
        <v>1.25</v>
      </c>
      <c r="J126" s="35">
        <v>1.303443323</v>
      </c>
    </row>
    <row r="127" spans="1:10" x14ac:dyDescent="0.35">
      <c r="A127" s="35">
        <v>2.0416456190000001</v>
      </c>
      <c r="C127" s="35">
        <v>1.608595542</v>
      </c>
      <c r="D127" s="35">
        <v>1.6384402259999999</v>
      </c>
      <c r="E127" s="35">
        <v>1.488629448</v>
      </c>
      <c r="F127" s="35">
        <v>1.2857142859999999</v>
      </c>
      <c r="H127" s="35">
        <v>1.0808840470000001</v>
      </c>
      <c r="I127" s="35">
        <v>1.281264307</v>
      </c>
      <c r="J127" s="35">
        <v>1.214000014</v>
      </c>
    </row>
    <row r="128" spans="1:10" x14ac:dyDescent="0.35">
      <c r="A128" s="35">
        <v>1.1329437959999999</v>
      </c>
      <c r="C128" s="35">
        <v>1.285139568</v>
      </c>
      <c r="D128" s="35">
        <v>1.142454512</v>
      </c>
      <c r="E128" s="35">
        <v>3.1731633299999999</v>
      </c>
      <c r="F128" s="35">
        <v>1.356967123</v>
      </c>
      <c r="H128" s="35">
        <v>1.186062049</v>
      </c>
      <c r="I128" s="35">
        <v>1.3673561789999999</v>
      </c>
      <c r="J128" s="35">
        <v>1.0748571769999999</v>
      </c>
    </row>
    <row r="129" spans="1:10" x14ac:dyDescent="0.35">
      <c r="A129" s="35">
        <v>1.3718492120000001</v>
      </c>
      <c r="C129" s="35">
        <v>1.272713298</v>
      </c>
      <c r="D129" s="35">
        <v>1.294117647</v>
      </c>
      <c r="E129" s="35">
        <v>1.4137464399999999</v>
      </c>
      <c r="F129" s="35">
        <v>1.1290322580000001</v>
      </c>
      <c r="H129" s="35">
        <v>1.3713630459999999</v>
      </c>
      <c r="I129" s="35">
        <v>1.285653191</v>
      </c>
      <c r="J129" s="35">
        <v>1.225385596</v>
      </c>
    </row>
    <row r="130" spans="1:10" x14ac:dyDescent="0.35">
      <c r="A130" s="35">
        <v>1.235327362</v>
      </c>
      <c r="C130" s="35">
        <v>1.150720341</v>
      </c>
      <c r="D130" s="35">
        <v>1.2192592259999999</v>
      </c>
      <c r="E130" s="35">
        <v>1.5720050889999999</v>
      </c>
      <c r="F130" s="35">
        <v>1.484136519</v>
      </c>
      <c r="H130" s="35">
        <v>1.218278618</v>
      </c>
      <c r="I130" s="35">
        <v>1.3072190770000001</v>
      </c>
      <c r="J130" s="35">
        <v>1.276312307</v>
      </c>
    </row>
    <row r="131" spans="1:10" x14ac:dyDescent="0.35">
      <c r="A131" s="35">
        <v>1.1187003689999999</v>
      </c>
      <c r="C131" s="35">
        <v>1.761360008</v>
      </c>
      <c r="D131" s="35">
        <v>1.3837463999999999</v>
      </c>
      <c r="E131" s="35">
        <v>1.4129651759999999</v>
      </c>
      <c r="F131" s="35">
        <v>1.613128975</v>
      </c>
      <c r="H131" s="35">
        <v>1.5</v>
      </c>
      <c r="I131" s="35">
        <v>1.2270585190000001</v>
      </c>
      <c r="J131" s="35">
        <v>1.2193934280000001</v>
      </c>
    </row>
    <row r="132" spans="1:10" x14ac:dyDescent="0.35">
      <c r="A132" s="35">
        <v>1.27810862</v>
      </c>
      <c r="C132" s="35">
        <v>1.2255523319999999</v>
      </c>
      <c r="D132" s="35">
        <v>1.2824688719999999</v>
      </c>
      <c r="E132" s="35">
        <v>1.3360727050000001</v>
      </c>
      <c r="F132" s="35">
        <v>1.3163387879999999</v>
      </c>
      <c r="H132" s="35">
        <v>1.312184214</v>
      </c>
      <c r="I132" s="35">
        <v>1.196118196</v>
      </c>
      <c r="J132" s="35">
        <v>1.557041176</v>
      </c>
    </row>
    <row r="133" spans="1:10" x14ac:dyDescent="0.35">
      <c r="A133" s="35">
        <v>1.295011717</v>
      </c>
      <c r="C133" s="35">
        <v>1.440114565</v>
      </c>
      <c r="D133" s="35">
        <v>1.4031683479999999</v>
      </c>
      <c r="E133" s="35">
        <v>1.5986555229999999</v>
      </c>
      <c r="F133" s="35">
        <v>1.2960732779999999</v>
      </c>
      <c r="H133" s="35">
        <v>1.1148218999999999</v>
      </c>
      <c r="I133" s="35">
        <v>1.2622501690000001</v>
      </c>
      <c r="J133" s="35">
        <v>1.2192876319999999</v>
      </c>
    </row>
    <row r="134" spans="1:10" x14ac:dyDescent="0.35">
      <c r="A134" s="35">
        <v>1.3997203170000001</v>
      </c>
      <c r="C134" s="35">
        <v>1.4189731290000001</v>
      </c>
      <c r="D134" s="35">
        <v>1.355229316</v>
      </c>
      <c r="E134" s="35">
        <v>1.5733898289999999</v>
      </c>
      <c r="F134" s="35">
        <v>1.2965301890000001</v>
      </c>
      <c r="H134" s="35">
        <v>1.320420489</v>
      </c>
      <c r="I134" s="35">
        <v>1.1043631899999999</v>
      </c>
      <c r="J134" s="35">
        <v>1.151143697</v>
      </c>
    </row>
    <row r="135" spans="1:10" x14ac:dyDescent="0.35">
      <c r="A135" s="35">
        <v>1.7526198390000001</v>
      </c>
      <c r="C135" s="35">
        <v>1.3909945720000001</v>
      </c>
      <c r="D135" s="35">
        <v>1.2573391970000001</v>
      </c>
      <c r="F135" s="35">
        <v>1.214751994</v>
      </c>
      <c r="H135" s="35">
        <v>1.2891208489999999</v>
      </c>
      <c r="I135" s="35">
        <v>1.188511514</v>
      </c>
      <c r="J135" s="35">
        <v>1.5960388299999999</v>
      </c>
    </row>
    <row r="136" spans="1:10" x14ac:dyDescent="0.35">
      <c r="A136" s="35">
        <v>1.165449212</v>
      </c>
      <c r="C136" s="35">
        <v>1.5838586809999999</v>
      </c>
      <c r="D136" s="35">
        <v>1.27205992</v>
      </c>
      <c r="F136" s="35">
        <v>1.1671884029999999</v>
      </c>
      <c r="H136" s="35">
        <v>1.2718912170000001</v>
      </c>
      <c r="I136" s="35">
        <v>1.0974448859999999</v>
      </c>
      <c r="J136" s="35">
        <v>1.236528925</v>
      </c>
    </row>
    <row r="137" spans="1:10" x14ac:dyDescent="0.35">
      <c r="C137" s="35">
        <v>1.2513903239999999</v>
      </c>
      <c r="D137" s="35">
        <v>1.1750927250000001</v>
      </c>
      <c r="F137" s="35">
        <v>1.3299193840000001</v>
      </c>
      <c r="H137" s="35">
        <v>1.973378378</v>
      </c>
      <c r="I137" s="35">
        <v>1.2319396309999999</v>
      </c>
      <c r="J137" s="35">
        <v>1.108364661</v>
      </c>
    </row>
    <row r="138" spans="1:10" x14ac:dyDescent="0.35">
      <c r="C138" s="35">
        <v>1.4756365579999999</v>
      </c>
      <c r="D138" s="35">
        <v>1.1364180020000001</v>
      </c>
      <c r="F138" s="35">
        <v>1.4112674860000001</v>
      </c>
      <c r="H138" s="35">
        <v>1.2740804299999999</v>
      </c>
      <c r="I138" s="35">
        <v>1.099940377</v>
      </c>
      <c r="J138" s="35">
        <v>1.263395225</v>
      </c>
    </row>
    <row r="139" spans="1:10" x14ac:dyDescent="0.35">
      <c r="C139" s="35">
        <v>1.326030228</v>
      </c>
      <c r="D139" s="35">
        <v>1.516456062</v>
      </c>
      <c r="F139" s="35">
        <v>1.1597620120000001</v>
      </c>
      <c r="H139" s="35">
        <v>1.7707453099999999</v>
      </c>
      <c r="I139" s="35">
        <v>1.1720068260000001</v>
      </c>
      <c r="J139" s="35">
        <v>1.621719642</v>
      </c>
    </row>
    <row r="140" spans="1:10" x14ac:dyDescent="0.35">
      <c r="C140" s="35">
        <v>1.4056652569999999</v>
      </c>
      <c r="D140" s="35">
        <v>1.4815444659999999</v>
      </c>
      <c r="F140" s="35">
        <v>1.4226436549999999</v>
      </c>
      <c r="H140" s="35">
        <v>1.359492836</v>
      </c>
      <c r="I140" s="35">
        <v>1.057089269</v>
      </c>
      <c r="J140" s="35">
        <v>1.247293802</v>
      </c>
    </row>
    <row r="141" spans="1:10" x14ac:dyDescent="0.35">
      <c r="C141" s="35">
        <v>1.6267213110000001</v>
      </c>
      <c r="D141" s="35">
        <v>1.2812614490000001</v>
      </c>
      <c r="F141" s="35">
        <v>1.3944501309999999</v>
      </c>
      <c r="H141" s="35">
        <v>1.528704823</v>
      </c>
      <c r="I141" s="35">
        <v>1.159006048</v>
      </c>
      <c r="J141" s="35">
        <v>1.437474803</v>
      </c>
    </row>
    <row r="142" spans="1:10" x14ac:dyDescent="0.35">
      <c r="C142" s="35">
        <v>1.53531705</v>
      </c>
      <c r="D142" s="35">
        <v>1.5179740719999999</v>
      </c>
      <c r="F142" s="35">
        <v>1.285063117</v>
      </c>
      <c r="H142" s="35">
        <v>1.760178993</v>
      </c>
      <c r="I142" s="35">
        <v>1.25139516</v>
      </c>
      <c r="J142" s="35">
        <v>1.3779972439999999</v>
      </c>
    </row>
    <row r="143" spans="1:10" x14ac:dyDescent="0.35">
      <c r="C143" s="35">
        <v>2.2327092550000001</v>
      </c>
      <c r="D143" s="35">
        <v>1.521456827</v>
      </c>
      <c r="F143" s="35">
        <v>1.4723883259999999</v>
      </c>
      <c r="H143" s="35">
        <v>1.358508209</v>
      </c>
      <c r="I143" s="35">
        <v>1.3423396489999999</v>
      </c>
      <c r="J143" s="35">
        <v>1.2828286840000001</v>
      </c>
    </row>
    <row r="144" spans="1:10" x14ac:dyDescent="0.35">
      <c r="C144" s="35">
        <v>1.541650145</v>
      </c>
      <c r="D144" s="35">
        <v>1.333622654</v>
      </c>
      <c r="F144" s="35">
        <v>1.4877576480000001</v>
      </c>
      <c r="H144" s="35">
        <v>1.4800391230000001</v>
      </c>
      <c r="I144" s="35">
        <v>1.563437521</v>
      </c>
      <c r="J144" s="35">
        <v>1.3820681459999999</v>
      </c>
    </row>
    <row r="145" spans="3:10" x14ac:dyDescent="0.35">
      <c r="C145" s="35">
        <v>1.815413588</v>
      </c>
      <c r="D145" s="35">
        <v>1.2507515090000001</v>
      </c>
      <c r="F145" s="35">
        <v>1.1368908369999999</v>
      </c>
      <c r="H145" s="35">
        <v>1.7069836270000001</v>
      </c>
      <c r="I145" s="35">
        <v>1.2739267270000001</v>
      </c>
      <c r="J145" s="35">
        <v>1.3281735370000001</v>
      </c>
    </row>
    <row r="146" spans="3:10" x14ac:dyDescent="0.35">
      <c r="C146" s="35">
        <v>1.420712408</v>
      </c>
      <c r="D146" s="35">
        <v>1.1566789260000001</v>
      </c>
      <c r="F146" s="35">
        <v>1.3264069919999999</v>
      </c>
      <c r="H146" s="35">
        <v>1.228944681</v>
      </c>
      <c r="I146" s="35">
        <v>1.0451801279999999</v>
      </c>
      <c r="J146" s="35">
        <v>1.47072107</v>
      </c>
    </row>
    <row r="147" spans="3:10" x14ac:dyDescent="0.35">
      <c r="C147" s="35">
        <v>1.513754807</v>
      </c>
      <c r="D147" s="35">
        <v>1.549512859</v>
      </c>
      <c r="F147" s="35">
        <v>1.234559813</v>
      </c>
      <c r="H147" s="35">
        <v>1.2039611750000001</v>
      </c>
      <c r="I147" s="35">
        <v>1.351838678</v>
      </c>
      <c r="J147" s="35">
        <v>1.2830535510000001</v>
      </c>
    </row>
    <row r="148" spans="3:10" x14ac:dyDescent="0.35">
      <c r="C148" s="35">
        <v>1.1341843469999999</v>
      </c>
      <c r="D148" s="35">
        <v>1.4645982120000001</v>
      </c>
      <c r="F148" s="35">
        <v>1.4060591659999999</v>
      </c>
      <c r="H148" s="35">
        <v>1.239212363</v>
      </c>
      <c r="I148" s="35">
        <v>1.6930273069999999</v>
      </c>
      <c r="J148" s="35">
        <v>1.3472605950000001</v>
      </c>
    </row>
    <row r="149" spans="3:10" x14ac:dyDescent="0.35">
      <c r="C149" s="35">
        <v>1.4713092670000001</v>
      </c>
      <c r="D149" s="35">
        <v>1.3333333329999999</v>
      </c>
      <c r="F149" s="35">
        <v>1.3081443859999999</v>
      </c>
      <c r="H149" s="35">
        <v>1.3162189909999999</v>
      </c>
      <c r="I149" s="35">
        <v>1.3416407859999999</v>
      </c>
      <c r="J149" s="35">
        <v>1.3936798269999999</v>
      </c>
    </row>
    <row r="150" spans="3:10" x14ac:dyDescent="0.35">
      <c r="C150" s="35">
        <v>1.4848484850000001</v>
      </c>
      <c r="D150" s="35">
        <v>1.4642666559999999</v>
      </c>
      <c r="F150" s="35">
        <v>1.2293115539999999</v>
      </c>
      <c r="H150" s="35">
        <v>1.186062049</v>
      </c>
      <c r="I150" s="35">
        <v>1.306314073</v>
      </c>
      <c r="J150" s="35">
        <v>1.217017697</v>
      </c>
    </row>
    <row r="151" spans="3:10" x14ac:dyDescent="0.35">
      <c r="C151" s="35">
        <v>1.646076597</v>
      </c>
      <c r="D151" s="35">
        <v>1.395055084</v>
      </c>
      <c r="F151" s="35">
        <v>1.188847824</v>
      </c>
      <c r="H151" s="35">
        <v>1.288998758</v>
      </c>
      <c r="I151" s="35">
        <v>1.1948788720000001</v>
      </c>
      <c r="J151" s="35">
        <v>1.096040489</v>
      </c>
    </row>
    <row r="152" spans="3:10" x14ac:dyDescent="0.35">
      <c r="C152" s="35">
        <v>1.454014887</v>
      </c>
      <c r="D152" s="35">
        <v>1.2530625470000001</v>
      </c>
      <c r="F152" s="35">
        <v>1.4615699680000001</v>
      </c>
      <c r="H152" s="35">
        <v>1.3869950200000001</v>
      </c>
      <c r="I152" s="35">
        <v>1.2793110009999999</v>
      </c>
      <c r="J152" s="35">
        <v>1.124833116</v>
      </c>
    </row>
    <row r="153" spans="3:10" x14ac:dyDescent="0.35">
      <c r="C153" s="35">
        <v>1.3704883590000001</v>
      </c>
      <c r="D153" s="35">
        <v>1.3245121040000001</v>
      </c>
      <c r="F153" s="35">
        <v>1.3936798269999999</v>
      </c>
      <c r="H153" s="35">
        <v>1.3133286770000001</v>
      </c>
      <c r="I153" s="35">
        <v>1.0973396479999999</v>
      </c>
      <c r="J153" s="35">
        <v>1.1851919559999999</v>
      </c>
    </row>
    <row r="154" spans="3:10" x14ac:dyDescent="0.35">
      <c r="C154" s="35">
        <v>1.363860249</v>
      </c>
      <c r="D154" s="35">
        <v>1.1984098569999999</v>
      </c>
      <c r="F154" s="35">
        <v>1.3286897310000001</v>
      </c>
      <c r="H154" s="35">
        <v>1.285139568</v>
      </c>
      <c r="I154" s="35">
        <v>1.1226342650000001</v>
      </c>
      <c r="J154" s="35">
        <v>1.2419506389999999</v>
      </c>
    </row>
    <row r="155" spans="3:10" x14ac:dyDescent="0.35">
      <c r="C155" s="35">
        <v>1.2855071170000001</v>
      </c>
      <c r="D155" s="35">
        <v>1.3241972609999999</v>
      </c>
      <c r="F155" s="35">
        <v>1.186766435</v>
      </c>
      <c r="H155" s="35">
        <v>2.2729776830000001</v>
      </c>
      <c r="I155" s="35">
        <v>1.092089992</v>
      </c>
      <c r="J155" s="35">
        <v>1.3144697910000001</v>
      </c>
    </row>
    <row r="156" spans="3:10" x14ac:dyDescent="0.35">
      <c r="C156" s="35">
        <v>1.3248699589999999</v>
      </c>
      <c r="D156" s="35">
        <v>1.1153666339999999</v>
      </c>
      <c r="F156" s="35">
        <v>1.549475189</v>
      </c>
      <c r="H156" s="35">
        <v>1.4708883340000001</v>
      </c>
      <c r="I156" s="35">
        <v>1.207653082</v>
      </c>
      <c r="J156" s="35">
        <v>1.425650249</v>
      </c>
    </row>
    <row r="157" spans="3:10" x14ac:dyDescent="0.35">
      <c r="C157" s="35">
        <v>1.3019246520000001</v>
      </c>
      <c r="D157" s="35">
        <v>1.121336903</v>
      </c>
      <c r="F157" s="35">
        <v>1.3837662079999999</v>
      </c>
      <c r="H157" s="35">
        <v>1.1246307760000001</v>
      </c>
      <c r="I157" s="35">
        <v>1.304155634</v>
      </c>
      <c r="J157" s="35">
        <v>1.3224685540000001</v>
      </c>
    </row>
    <row r="158" spans="3:10" x14ac:dyDescent="0.35">
      <c r="C158" s="35">
        <v>2.2245142900000001</v>
      </c>
      <c r="D158" s="35">
        <v>1.6902682250000001</v>
      </c>
      <c r="F158" s="35">
        <v>1.2764841419999999</v>
      </c>
      <c r="H158" s="35">
        <v>1.440389454</v>
      </c>
      <c r="I158" s="35">
        <v>1.1373175129999999</v>
      </c>
      <c r="J158" s="35">
        <v>1.532441841</v>
      </c>
    </row>
    <row r="159" spans="3:10" x14ac:dyDescent="0.35">
      <c r="C159" s="35">
        <v>1.8372914069999999</v>
      </c>
      <c r="D159" s="35">
        <v>1.1402643729999999</v>
      </c>
      <c r="F159" s="35">
        <v>1.423503084</v>
      </c>
      <c r="H159" s="35">
        <v>3.0172395399999998</v>
      </c>
      <c r="I159" s="35">
        <v>1.083271552</v>
      </c>
      <c r="J159" s="35">
        <v>1.318805955</v>
      </c>
    </row>
    <row r="160" spans="3:10" x14ac:dyDescent="0.35">
      <c r="C160" s="35">
        <v>1.44636605</v>
      </c>
      <c r="D160" s="35">
        <v>1.172419069</v>
      </c>
      <c r="F160" s="35">
        <v>1.2357335149999999</v>
      </c>
      <c r="H160" s="35">
        <v>1.368023671</v>
      </c>
      <c r="I160" s="35">
        <v>1.3333333329999999</v>
      </c>
      <c r="J160" s="35">
        <v>1.392040868</v>
      </c>
    </row>
    <row r="161" spans="3:10" x14ac:dyDescent="0.35">
      <c r="C161" s="35">
        <v>1.5333735900000001</v>
      </c>
      <c r="D161" s="35">
        <v>1.079876931</v>
      </c>
      <c r="F161" s="35">
        <v>1.766185391</v>
      </c>
      <c r="H161" s="35">
        <v>1.2478209229999999</v>
      </c>
      <c r="I161" s="35">
        <v>1.304838009</v>
      </c>
      <c r="J161" s="35">
        <v>1.5946509440000001</v>
      </c>
    </row>
    <row r="162" spans="3:10" x14ac:dyDescent="0.35">
      <c r="C162" s="35">
        <v>1.4098598929999999</v>
      </c>
      <c r="D162" s="35">
        <v>1.4693618989999999</v>
      </c>
      <c r="F162" s="35">
        <v>1.3752060610000001</v>
      </c>
      <c r="H162" s="35">
        <v>1.2398640540000001</v>
      </c>
      <c r="I162" s="35">
        <v>1.1207268770000001</v>
      </c>
      <c r="J162" s="35">
        <v>1.74331703</v>
      </c>
    </row>
    <row r="163" spans="3:10" x14ac:dyDescent="0.35">
      <c r="C163" s="35">
        <v>1.513474319</v>
      </c>
      <c r="D163" s="35">
        <v>1.48612403</v>
      </c>
      <c r="F163" s="35">
        <v>1.6752818700000001</v>
      </c>
      <c r="H163" s="35">
        <v>1.3927817810000001</v>
      </c>
      <c r="I163" s="35">
        <v>1.378351055</v>
      </c>
      <c r="J163" s="35">
        <v>1.6179144160000001</v>
      </c>
    </row>
    <row r="164" spans="3:10" x14ac:dyDescent="0.35">
      <c r="D164" s="35">
        <v>1.379537059</v>
      </c>
      <c r="F164" s="35">
        <v>1.3718665750000001</v>
      </c>
      <c r="H164" s="35">
        <v>1.2501479200000001</v>
      </c>
      <c r="I164" s="35">
        <v>1.366158864</v>
      </c>
      <c r="J164" s="35">
        <v>1.2740503990000001</v>
      </c>
    </row>
    <row r="165" spans="3:10" x14ac:dyDescent="0.35">
      <c r="D165" s="35">
        <v>1.428571429</v>
      </c>
      <c r="F165" s="35">
        <v>1.180042372</v>
      </c>
      <c r="H165" s="35">
        <v>1.3558864070000001</v>
      </c>
      <c r="I165" s="35">
        <v>1.111712663</v>
      </c>
      <c r="J165" s="35">
        <v>1.566151394</v>
      </c>
    </row>
    <row r="166" spans="3:10" x14ac:dyDescent="0.35">
      <c r="D166" s="35">
        <v>1.6870547849999999</v>
      </c>
      <c r="H166" s="35">
        <v>1.298426115</v>
      </c>
      <c r="I166" s="35">
        <v>1.475062871</v>
      </c>
      <c r="J166" s="35">
        <v>1.52942573</v>
      </c>
    </row>
    <row r="167" spans="3:10" x14ac:dyDescent="0.35">
      <c r="D167" s="35">
        <v>1.246179079</v>
      </c>
      <c r="H167" s="35">
        <v>1.5</v>
      </c>
      <c r="I167" s="35">
        <v>1.230631815</v>
      </c>
      <c r="J167" s="35">
        <v>1.234559813</v>
      </c>
    </row>
    <row r="168" spans="3:10" x14ac:dyDescent="0.35">
      <c r="D168" s="35">
        <v>1.614875683</v>
      </c>
      <c r="H168" s="35">
        <v>1.331872873</v>
      </c>
      <c r="I168" s="35">
        <v>1.2574674910000001</v>
      </c>
      <c r="J168" s="35">
        <v>1.3143262840000001</v>
      </c>
    </row>
    <row r="169" spans="3:10" x14ac:dyDescent="0.35">
      <c r="D169" s="35">
        <v>1.4314958360000001</v>
      </c>
      <c r="H169" s="35">
        <v>1.2573351660000001</v>
      </c>
      <c r="I169" s="35">
        <v>1.078075364</v>
      </c>
      <c r="J169" s="35">
        <v>1.2508458680000001</v>
      </c>
    </row>
    <row r="170" spans="3:10" x14ac:dyDescent="0.35">
      <c r="D170" s="35">
        <v>1.1578834170000001</v>
      </c>
      <c r="H170" s="35">
        <v>1.686558703</v>
      </c>
      <c r="I170" s="35">
        <v>1.3477364140000001</v>
      </c>
      <c r="J170" s="35">
        <v>1.5266018649999999</v>
      </c>
    </row>
    <row r="171" spans="3:10" x14ac:dyDescent="0.35">
      <c r="D171" s="35">
        <v>1.6461868580000001</v>
      </c>
      <c r="H171" s="35">
        <v>1.456358504</v>
      </c>
      <c r="I171" s="35">
        <v>1.4212767589999999</v>
      </c>
      <c r="J171" s="35">
        <v>1.268789419</v>
      </c>
    </row>
    <row r="172" spans="3:10" x14ac:dyDescent="0.35">
      <c r="D172" s="35">
        <v>1.2414880749999999</v>
      </c>
      <c r="H172" s="35">
        <v>1.5094986850000001</v>
      </c>
      <c r="I172" s="35">
        <v>1.1970697020000001</v>
      </c>
      <c r="J172" s="35">
        <v>1.45766803</v>
      </c>
    </row>
    <row r="173" spans="3:10" x14ac:dyDescent="0.35">
      <c r="D173" s="35">
        <v>1.6661944559999999</v>
      </c>
      <c r="H173" s="35">
        <v>1.3299174579999999</v>
      </c>
      <c r="I173" s="35">
        <v>1.1369240730000001</v>
      </c>
      <c r="J173" s="35">
        <v>1.4987834840000001</v>
      </c>
    </row>
    <row r="174" spans="3:10" x14ac:dyDescent="0.35">
      <c r="D174" s="35">
        <v>1.2162147160000001</v>
      </c>
      <c r="H174" s="35">
        <v>1.5420808989999999</v>
      </c>
      <c r="I174" s="35">
        <v>1.109823102</v>
      </c>
      <c r="J174" s="35">
        <v>1.195137506</v>
      </c>
    </row>
    <row r="175" spans="3:10" x14ac:dyDescent="0.35">
      <c r="D175" s="35">
        <v>1.294462872</v>
      </c>
      <c r="H175" s="35">
        <v>1.2406297239999999</v>
      </c>
      <c r="I175" s="35">
        <v>1.2777777779999999</v>
      </c>
      <c r="J175" s="35">
        <v>1.257619893</v>
      </c>
    </row>
    <row r="176" spans="3:10" x14ac:dyDescent="0.35">
      <c r="D176" s="35">
        <v>1.3038053949999999</v>
      </c>
      <c r="H176" s="35">
        <v>1.597068191</v>
      </c>
      <c r="I176" s="35">
        <v>1.144498381</v>
      </c>
      <c r="J176" s="35">
        <v>1.308906144</v>
      </c>
    </row>
    <row r="177" spans="4:10" x14ac:dyDescent="0.35">
      <c r="D177" s="35">
        <v>1.220643825</v>
      </c>
      <c r="H177" s="35">
        <v>1.329178768</v>
      </c>
      <c r="I177" s="35">
        <v>1.4167444339999999</v>
      </c>
      <c r="J177" s="35">
        <v>1.3997858320000001</v>
      </c>
    </row>
    <row r="178" spans="4:10" x14ac:dyDescent="0.35">
      <c r="D178" s="35">
        <v>1.199061224</v>
      </c>
      <c r="H178" s="35">
        <v>1.430121977</v>
      </c>
      <c r="I178" s="35">
        <v>1.2546503499999999</v>
      </c>
      <c r="J178" s="35">
        <v>1.2806248469999999</v>
      </c>
    </row>
    <row r="179" spans="4:10" x14ac:dyDescent="0.35">
      <c r="D179" s="35">
        <v>1.287528488</v>
      </c>
      <c r="H179" s="35">
        <v>1.2772850929999999</v>
      </c>
      <c r="I179" s="35">
        <v>1.1355302970000001</v>
      </c>
      <c r="J179" s="35">
        <v>1.372571805</v>
      </c>
    </row>
    <row r="180" spans="4:10" x14ac:dyDescent="0.35">
      <c r="D180" s="35">
        <v>1.2641592189999999</v>
      </c>
      <c r="H180" s="35">
        <v>1.377009022</v>
      </c>
      <c r="I180" s="35">
        <v>1.1581363469999999</v>
      </c>
      <c r="J180" s="35">
        <v>1.277347287</v>
      </c>
    </row>
    <row r="181" spans="4:10" x14ac:dyDescent="0.35">
      <c r="D181" s="35">
        <v>1.2328487910000001</v>
      </c>
      <c r="H181" s="35">
        <v>1.5</v>
      </c>
      <c r="I181" s="35">
        <v>1.236069922</v>
      </c>
      <c r="J181" s="35">
        <v>1.5781035960000001</v>
      </c>
    </row>
    <row r="182" spans="4:10" x14ac:dyDescent="0.35">
      <c r="D182" s="35">
        <v>1.260571734</v>
      </c>
      <c r="H182" s="35">
        <v>1.359104544</v>
      </c>
      <c r="I182" s="35">
        <v>1.3333333329999999</v>
      </c>
      <c r="J182" s="35">
        <v>1.5104482340000001</v>
      </c>
    </row>
    <row r="183" spans="4:10" x14ac:dyDescent="0.35">
      <c r="D183" s="35">
        <v>2.395716899</v>
      </c>
      <c r="I183" s="35">
        <v>1.1254339440000001</v>
      </c>
      <c r="J183" s="35">
        <v>1.3736714240000001</v>
      </c>
    </row>
    <row r="184" spans="4:10" x14ac:dyDescent="0.35">
      <c r="D184" s="35">
        <v>1.3376965940000001</v>
      </c>
      <c r="I184" s="35">
        <v>1.317707749</v>
      </c>
      <c r="J184" s="35">
        <v>1.1948432659999999</v>
      </c>
    </row>
    <row r="185" spans="4:10" x14ac:dyDescent="0.35">
      <c r="D185" s="35">
        <v>1.644586031</v>
      </c>
      <c r="I185" s="35">
        <v>1.700740556</v>
      </c>
      <c r="J185" s="35">
        <v>1.657252323</v>
      </c>
    </row>
    <row r="186" spans="4:10" x14ac:dyDescent="0.35">
      <c r="D186" s="35">
        <v>1.366502294</v>
      </c>
      <c r="I186" s="35">
        <v>1.079876931</v>
      </c>
      <c r="J186" s="35">
        <v>1.371154561</v>
      </c>
    </row>
    <row r="187" spans="4:10" x14ac:dyDescent="0.35">
      <c r="D187" s="35">
        <v>1.396488634</v>
      </c>
      <c r="I187" s="35">
        <v>1.101000269</v>
      </c>
      <c r="J187" s="35">
        <v>1.296760752</v>
      </c>
    </row>
    <row r="188" spans="4:10" x14ac:dyDescent="0.35">
      <c r="D188" s="35">
        <v>1.715513759</v>
      </c>
      <c r="I188" s="35">
        <v>1.363347203</v>
      </c>
      <c r="J188" s="35">
        <v>1.260571734</v>
      </c>
    </row>
    <row r="189" spans="4:10" x14ac:dyDescent="0.35">
      <c r="D189" s="35">
        <v>1.538675199</v>
      </c>
      <c r="I189" s="35">
        <v>1.153846154</v>
      </c>
      <c r="J189" s="35">
        <v>1.373282943</v>
      </c>
    </row>
    <row r="190" spans="4:10" x14ac:dyDescent="0.35">
      <c r="D190" s="35">
        <v>1.2830944660000001</v>
      </c>
      <c r="I190" s="35">
        <v>1.124235766</v>
      </c>
      <c r="J190" s="35">
        <v>1.3225069780000001</v>
      </c>
    </row>
    <row r="191" spans="4:10" x14ac:dyDescent="0.35">
      <c r="D191" s="35">
        <v>1.3182104750000001</v>
      </c>
      <c r="I191" s="35">
        <v>1.1273537680000001</v>
      </c>
      <c r="J191" s="35">
        <v>1.2563913090000001</v>
      </c>
    </row>
    <row r="192" spans="4:10" x14ac:dyDescent="0.35">
      <c r="D192" s="35">
        <v>1.3913991539999999</v>
      </c>
      <c r="I192" s="35">
        <v>1.159052296</v>
      </c>
      <c r="J192" s="35">
        <v>1.43408639</v>
      </c>
    </row>
    <row r="193" spans="4:10" x14ac:dyDescent="0.35">
      <c r="D193" s="35">
        <v>1.3417008459999999</v>
      </c>
      <c r="I193" s="35">
        <v>1.1594232600000001</v>
      </c>
      <c r="J193" s="35">
        <v>1.2939512280000001</v>
      </c>
    </row>
    <row r="194" spans="4:10" x14ac:dyDescent="0.35">
      <c r="D194" s="35">
        <v>1.526106156</v>
      </c>
      <c r="I194" s="35">
        <v>1.25</v>
      </c>
      <c r="J194" s="35">
        <v>1.14391284</v>
      </c>
    </row>
    <row r="195" spans="4:10" x14ac:dyDescent="0.35">
      <c r="D195" s="35">
        <v>1.1165854820000001</v>
      </c>
      <c r="I195" s="35">
        <v>1.1886174270000001</v>
      </c>
      <c r="J195" s="35">
        <v>1.276794314</v>
      </c>
    </row>
    <row r="196" spans="4:10" x14ac:dyDescent="0.35">
      <c r="D196" s="35">
        <v>1.31508633</v>
      </c>
      <c r="I196" s="35">
        <v>1.0860901599999999</v>
      </c>
      <c r="J196" s="35">
        <v>1.3958603039999999</v>
      </c>
    </row>
    <row r="197" spans="4:10" x14ac:dyDescent="0.35">
      <c r="D197" s="35">
        <v>1.4172089160000001</v>
      </c>
      <c r="I197" s="35">
        <v>1.240932277</v>
      </c>
      <c r="J197" s="35">
        <v>1.480412582</v>
      </c>
    </row>
    <row r="198" spans="4:10" x14ac:dyDescent="0.35">
      <c r="D198" s="35">
        <v>1.2793110009999999</v>
      </c>
      <c r="I198" s="35">
        <v>1.0774789840000001</v>
      </c>
      <c r="J198" s="35">
        <v>1.2296441870000001</v>
      </c>
    </row>
    <row r="199" spans="4:10" x14ac:dyDescent="0.35">
      <c r="D199" s="35">
        <v>1.3333333329999999</v>
      </c>
      <c r="I199" s="35">
        <v>1.121320831</v>
      </c>
      <c r="J199" s="35">
        <v>1.5368066709999999</v>
      </c>
    </row>
    <row r="200" spans="4:10" x14ac:dyDescent="0.35">
      <c r="D200" s="35">
        <v>1.204217503</v>
      </c>
      <c r="I200" s="35">
        <v>1.177432649</v>
      </c>
      <c r="J200" s="35">
        <v>1.3333333329999999</v>
      </c>
    </row>
    <row r="201" spans="4:10" x14ac:dyDescent="0.35">
      <c r="D201" s="35">
        <v>1.2167808170000001</v>
      </c>
      <c r="I201" s="35">
        <v>1.4844762460000001</v>
      </c>
      <c r="J201" s="35">
        <v>1.18567936</v>
      </c>
    </row>
    <row r="202" spans="4:10" x14ac:dyDescent="0.35">
      <c r="D202" s="35">
        <v>1.201097952</v>
      </c>
      <c r="I202" s="35">
        <v>1.306168958</v>
      </c>
      <c r="J202" s="35">
        <v>1.2197560730000001</v>
      </c>
    </row>
    <row r="203" spans="4:10" x14ac:dyDescent="0.35">
      <c r="D203" s="35">
        <v>1.2984486200000001</v>
      </c>
      <c r="I203" s="35">
        <v>1.3660085580000001</v>
      </c>
      <c r="J203" s="35">
        <v>1.4599581939999999</v>
      </c>
    </row>
    <row r="204" spans="4:10" x14ac:dyDescent="0.35">
      <c r="D204" s="35">
        <v>1.354219345</v>
      </c>
      <c r="I204" s="35">
        <v>1.2125644310000001</v>
      </c>
      <c r="J204" s="35">
        <v>1.341420249</v>
      </c>
    </row>
    <row r="205" spans="4:10" x14ac:dyDescent="0.35">
      <c r="D205" s="35">
        <v>1.4248772679999999</v>
      </c>
      <c r="I205" s="35">
        <v>1.092990151</v>
      </c>
      <c r="J205" s="35">
        <v>1.2906923560000001</v>
      </c>
    </row>
    <row r="206" spans="4:10" x14ac:dyDescent="0.35">
      <c r="D206" s="35">
        <v>1.225385596</v>
      </c>
      <c r="I206" s="35">
        <v>1.574367326</v>
      </c>
      <c r="J206" s="35">
        <v>1.262116002</v>
      </c>
    </row>
    <row r="207" spans="4:10" x14ac:dyDescent="0.35">
      <c r="D207" s="35">
        <v>1.310379341</v>
      </c>
      <c r="I207" s="35">
        <v>1.1633618269999999</v>
      </c>
      <c r="J207" s="35">
        <v>1.435563455</v>
      </c>
    </row>
    <row r="208" spans="4:10" x14ac:dyDescent="0.35">
      <c r="D208" s="35">
        <v>1.2010260340000001</v>
      </c>
      <c r="I208" s="35">
        <v>1.2794456350000001</v>
      </c>
      <c r="J208" s="35">
        <v>1.2771420899999999</v>
      </c>
    </row>
    <row r="209" spans="4:10" x14ac:dyDescent="0.35">
      <c r="D209" s="35">
        <v>1.3415710599999999</v>
      </c>
      <c r="I209" s="35">
        <v>1.2443101270000001</v>
      </c>
      <c r="J209" s="35">
        <v>1.042086606</v>
      </c>
    </row>
    <row r="210" spans="4:10" x14ac:dyDescent="0.35">
      <c r="D210" s="35">
        <v>1.404787462</v>
      </c>
      <c r="I210" s="35">
        <v>1.180042372</v>
      </c>
      <c r="J210" s="35">
        <v>1.4619243070000001</v>
      </c>
    </row>
    <row r="211" spans="4:10" x14ac:dyDescent="0.35">
      <c r="D211" s="35">
        <v>1.468872884</v>
      </c>
      <c r="I211" s="35">
        <v>1.319550703</v>
      </c>
      <c r="J211" s="35">
        <v>1.5122707609999999</v>
      </c>
    </row>
    <row r="212" spans="4:10" x14ac:dyDescent="0.35">
      <c r="D212" s="35">
        <v>1.2168033110000001</v>
      </c>
      <c r="I212" s="35">
        <v>1.1478247370000001</v>
      </c>
      <c r="J212" s="35">
        <v>1.191090628</v>
      </c>
    </row>
    <row r="213" spans="4:10" x14ac:dyDescent="0.35">
      <c r="D213" s="35">
        <v>1.2675838180000001</v>
      </c>
      <c r="I213" s="35">
        <v>1.3257266009999999</v>
      </c>
      <c r="J213" s="35">
        <v>1.447533945</v>
      </c>
    </row>
    <row r="214" spans="4:10" x14ac:dyDescent="0.35">
      <c r="D214" s="35">
        <v>1.392894868</v>
      </c>
      <c r="I214" s="35">
        <v>1.2821341289999999</v>
      </c>
      <c r="J214" s="35">
        <v>1.510966203</v>
      </c>
    </row>
    <row r="215" spans="4:10" x14ac:dyDescent="0.35">
      <c r="D215" s="35">
        <v>1.4959735199999999</v>
      </c>
      <c r="I215" s="35">
        <v>1.132106292</v>
      </c>
      <c r="J215" s="35">
        <v>1.282838548</v>
      </c>
    </row>
    <row r="216" spans="4:10" x14ac:dyDescent="0.35">
      <c r="D216" s="35">
        <v>1.270093967</v>
      </c>
      <c r="I216" s="35">
        <v>1.199850453</v>
      </c>
      <c r="J216" s="35">
        <v>1.6753847310000001</v>
      </c>
    </row>
    <row r="217" spans="4:10" x14ac:dyDescent="0.35">
      <c r="D217" s="35">
        <v>1.0692515929999999</v>
      </c>
      <c r="I217" s="35">
        <v>1.1936159770000001</v>
      </c>
      <c r="J217" s="35">
        <v>1.234559813</v>
      </c>
    </row>
    <row r="218" spans="4:10" x14ac:dyDescent="0.35">
      <c r="D218" s="35">
        <v>1.476447984</v>
      </c>
      <c r="I218" s="35">
        <v>1.1072589150000001</v>
      </c>
      <c r="J218" s="35">
        <v>1.41009115</v>
      </c>
    </row>
    <row r="219" spans="4:10" x14ac:dyDescent="0.35">
      <c r="D219" s="35">
        <v>1.4282742639999999</v>
      </c>
      <c r="I219" s="35">
        <v>1.6807937500000001</v>
      </c>
      <c r="J219" s="35">
        <v>1.308359872</v>
      </c>
    </row>
    <row r="220" spans="4:10" x14ac:dyDescent="0.35">
      <c r="D220" s="35">
        <v>1.4075384129999999</v>
      </c>
      <c r="I220" s="35">
        <v>1.199061224</v>
      </c>
      <c r="J220" s="35">
        <v>1.54029218</v>
      </c>
    </row>
    <row r="221" spans="4:10" x14ac:dyDescent="0.35">
      <c r="D221" s="35">
        <v>1.0592302</v>
      </c>
      <c r="I221" s="35">
        <v>1.1056545170000001</v>
      </c>
      <c r="J221" s="35">
        <v>1.378351055</v>
      </c>
    </row>
    <row r="222" spans="4:10" x14ac:dyDescent="0.35">
      <c r="I222" s="35">
        <v>1.1435437500000001</v>
      </c>
      <c r="J222" s="35">
        <v>1.6079397019999999</v>
      </c>
    </row>
    <row r="223" spans="4:10" x14ac:dyDescent="0.35">
      <c r="I223" s="35">
        <v>1.10985087</v>
      </c>
      <c r="J223" s="35">
        <v>1.495930553</v>
      </c>
    </row>
    <row r="224" spans="4:10" x14ac:dyDescent="0.35">
      <c r="I224" s="35">
        <v>1</v>
      </c>
      <c r="J224" s="35">
        <v>1.081009887</v>
      </c>
    </row>
    <row r="225" spans="9:10" x14ac:dyDescent="0.35">
      <c r="I225" s="35">
        <v>1.183885638</v>
      </c>
      <c r="J225" s="35">
        <v>1.219421522</v>
      </c>
    </row>
    <row r="226" spans="9:10" x14ac:dyDescent="0.35">
      <c r="I226" s="35">
        <v>1.3056728929999999</v>
      </c>
      <c r="J226" s="35">
        <v>1.308233698</v>
      </c>
    </row>
    <row r="227" spans="9:10" x14ac:dyDescent="0.35">
      <c r="I227" s="35">
        <v>1.182163429</v>
      </c>
      <c r="J227" s="35">
        <v>1.0846522890000001</v>
      </c>
    </row>
    <row r="228" spans="9:10" x14ac:dyDescent="0.35">
      <c r="I228" s="35">
        <v>1.366502294</v>
      </c>
      <c r="J228" s="35">
        <v>1.357483032</v>
      </c>
    </row>
    <row r="229" spans="9:10" x14ac:dyDescent="0.35">
      <c r="I229" s="35">
        <v>1.2770157520000001</v>
      </c>
      <c r="J229" s="35">
        <v>1.1482047980000001</v>
      </c>
    </row>
    <row r="230" spans="9:10" x14ac:dyDescent="0.35">
      <c r="I230" s="35">
        <v>1.2361080280000001</v>
      </c>
      <c r="J230" s="35">
        <v>1.472979861</v>
      </c>
    </row>
    <row r="231" spans="9:10" x14ac:dyDescent="0.35">
      <c r="I231" s="35">
        <v>1.5529857389999999</v>
      </c>
      <c r="J231" s="35">
        <v>1.2601888269999999</v>
      </c>
    </row>
    <row r="232" spans="9:10" x14ac:dyDescent="0.35">
      <c r="I232" s="35">
        <v>1.1767320320000001</v>
      </c>
      <c r="J232" s="35">
        <v>1.4245270160000001</v>
      </c>
    </row>
    <row r="233" spans="9:10" x14ac:dyDescent="0.35">
      <c r="I233" s="35">
        <v>1.1543475809999999</v>
      </c>
      <c r="J233" s="35">
        <v>1.4179376340000001</v>
      </c>
    </row>
    <row r="234" spans="9:10" x14ac:dyDescent="0.35">
      <c r="I234" s="35">
        <v>1.4672554069999999</v>
      </c>
      <c r="J234" s="35">
        <v>1.12433469</v>
      </c>
    </row>
    <row r="235" spans="9:10" x14ac:dyDescent="0.35">
      <c r="I235" s="35">
        <v>1.163288906</v>
      </c>
      <c r="J235" s="35">
        <v>1.4996787110000001</v>
      </c>
    </row>
    <row r="236" spans="9:10" x14ac:dyDescent="0.35">
      <c r="I236" s="35">
        <v>1.1678760319999999</v>
      </c>
      <c r="J236" s="35">
        <v>1.3231663650000001</v>
      </c>
    </row>
    <row r="237" spans="9:10" x14ac:dyDescent="0.35">
      <c r="I237" s="35">
        <v>1.0803158310000001</v>
      </c>
      <c r="J237" s="35">
        <v>1.2746710649999999</v>
      </c>
    </row>
    <row r="238" spans="9:10" x14ac:dyDescent="0.35">
      <c r="I238" s="35">
        <v>1.5681836629999999</v>
      </c>
      <c r="J238" s="35">
        <v>1.3874166370000001</v>
      </c>
    </row>
    <row r="239" spans="9:10" x14ac:dyDescent="0.35">
      <c r="I239" s="35">
        <v>1.410852231</v>
      </c>
      <c r="J239" s="35">
        <v>1.219421522</v>
      </c>
    </row>
    <row r="240" spans="9:10" x14ac:dyDescent="0.35">
      <c r="I240" s="35">
        <v>1.2398640540000001</v>
      </c>
      <c r="J240" s="35">
        <v>3.6502498989999999</v>
      </c>
    </row>
    <row r="241" spans="9:10" x14ac:dyDescent="0.35">
      <c r="I241" s="35">
        <v>1.180242909</v>
      </c>
      <c r="J241" s="35">
        <v>1.2375329850000001</v>
      </c>
    </row>
    <row r="242" spans="9:10" x14ac:dyDescent="0.35">
      <c r="I242" s="35">
        <v>1.146924689</v>
      </c>
      <c r="J242" s="35">
        <v>1.4599270049999999</v>
      </c>
    </row>
    <row r="243" spans="9:10" x14ac:dyDescent="0.35">
      <c r="I243" s="35">
        <v>1.1960949489999999</v>
      </c>
      <c r="J243" s="35">
        <v>1.229397922</v>
      </c>
    </row>
    <row r="244" spans="9:10" x14ac:dyDescent="0.35">
      <c r="I244" s="35">
        <v>1.267767133</v>
      </c>
      <c r="J244" s="35">
        <v>1.571522592</v>
      </c>
    </row>
    <row r="245" spans="9:10" x14ac:dyDescent="0.35">
      <c r="I245" s="35">
        <v>1.3262439370000001</v>
      </c>
      <c r="J245" s="35">
        <v>1.1424975770000001</v>
      </c>
    </row>
    <row r="246" spans="9:10" x14ac:dyDescent="0.35">
      <c r="I246" s="35">
        <v>1.2315515589999999</v>
      </c>
      <c r="J246" s="35">
        <v>1.2866839379999999</v>
      </c>
    </row>
    <row r="247" spans="9:10" x14ac:dyDescent="0.35">
      <c r="I247" s="35">
        <v>1.3418794700000001</v>
      </c>
      <c r="J247" s="35">
        <v>1.233810211</v>
      </c>
    </row>
    <row r="248" spans="9:10" x14ac:dyDescent="0.35">
      <c r="I248" s="35">
        <v>1.28277716</v>
      </c>
      <c r="J248" s="35">
        <v>1.7289384050000001</v>
      </c>
    </row>
    <row r="249" spans="9:10" x14ac:dyDescent="0.35">
      <c r="I249" s="35">
        <v>1.237752499</v>
      </c>
      <c r="J249" s="35">
        <v>1.4683656089999999</v>
      </c>
    </row>
    <row r="250" spans="9:10" x14ac:dyDescent="0.35">
      <c r="I250" s="35">
        <v>1.3333333329999999</v>
      </c>
      <c r="J250" s="35">
        <v>1.3122388650000001</v>
      </c>
    </row>
    <row r="251" spans="9:10" x14ac:dyDescent="0.35">
      <c r="I251" s="35">
        <v>1.144141651</v>
      </c>
      <c r="J251" s="35">
        <v>1.4631288229999999</v>
      </c>
    </row>
    <row r="252" spans="9:10" x14ac:dyDescent="0.35">
      <c r="I252" s="35">
        <v>1.178571429</v>
      </c>
      <c r="J252" s="35">
        <v>1.3834511410000001</v>
      </c>
    </row>
    <row r="253" spans="9:10" x14ac:dyDescent="0.35">
      <c r="J253" s="35">
        <v>1.355737693</v>
      </c>
    </row>
    <row r="254" spans="9:10" x14ac:dyDescent="0.35">
      <c r="J254" s="35">
        <v>1.421296275</v>
      </c>
    </row>
    <row r="255" spans="9:10" x14ac:dyDescent="0.35">
      <c r="J255" s="35">
        <v>1.7075148419999999</v>
      </c>
    </row>
    <row r="256" spans="9:10" x14ac:dyDescent="0.35">
      <c r="J256" s="35">
        <v>1.273632952</v>
      </c>
    </row>
    <row r="257" spans="10:10" x14ac:dyDescent="0.35">
      <c r="J257" s="35">
        <v>1.373605639</v>
      </c>
    </row>
    <row r="258" spans="10:10" x14ac:dyDescent="0.35">
      <c r="J258" s="35">
        <v>1.28404479</v>
      </c>
    </row>
    <row r="259" spans="10:10" x14ac:dyDescent="0.35">
      <c r="J259" s="35">
        <v>1.2868764340000001</v>
      </c>
    </row>
    <row r="260" spans="10:10" x14ac:dyDescent="0.35">
      <c r="J260" s="35">
        <v>1.120792427</v>
      </c>
    </row>
    <row r="261" spans="10:10" x14ac:dyDescent="0.35">
      <c r="J261" s="35">
        <v>1.327177904</v>
      </c>
    </row>
    <row r="262" spans="10:10" x14ac:dyDescent="0.35">
      <c r="J262" s="35">
        <v>1.3132129690000001</v>
      </c>
    </row>
    <row r="263" spans="10:10" x14ac:dyDescent="0.35">
      <c r="J263" s="35">
        <v>1.3090008200000001</v>
      </c>
    </row>
    <row r="264" spans="10:10" x14ac:dyDescent="0.35">
      <c r="J264" s="35">
        <v>1.366104695</v>
      </c>
    </row>
    <row r="265" spans="10:10" x14ac:dyDescent="0.35">
      <c r="J265" s="35">
        <v>1.076469307</v>
      </c>
    </row>
    <row r="266" spans="10:10" x14ac:dyDescent="0.35">
      <c r="J266" s="35">
        <v>1.708348599</v>
      </c>
    </row>
    <row r="267" spans="10:10" x14ac:dyDescent="0.35">
      <c r="J267" s="35">
        <v>1.5697574649999999</v>
      </c>
    </row>
    <row r="268" spans="10:10" x14ac:dyDescent="0.35">
      <c r="J268" s="35">
        <v>1.28277716</v>
      </c>
    </row>
    <row r="269" spans="10:10" x14ac:dyDescent="0.35">
      <c r="J269" s="35">
        <v>1.4829975950000001</v>
      </c>
    </row>
    <row r="270" spans="10:10" x14ac:dyDescent="0.35">
      <c r="J270" s="35">
        <v>1.2778718920000001</v>
      </c>
    </row>
    <row r="271" spans="10:10" x14ac:dyDescent="0.35">
      <c r="J271" s="35">
        <v>1.6047100480000001</v>
      </c>
    </row>
    <row r="272" spans="10:10" x14ac:dyDescent="0.35">
      <c r="J272" s="35">
        <v>1.370036496</v>
      </c>
    </row>
    <row r="273" spans="10:10" x14ac:dyDescent="0.35">
      <c r="J273" s="35">
        <v>1.167528232</v>
      </c>
    </row>
    <row r="274" spans="10:10" x14ac:dyDescent="0.35">
      <c r="J274" s="35">
        <v>1.2288380860000001</v>
      </c>
    </row>
    <row r="275" spans="10:10" x14ac:dyDescent="0.35">
      <c r="J275" s="35">
        <v>1.3196467620000001</v>
      </c>
    </row>
    <row r="276" spans="10:10" x14ac:dyDescent="0.35">
      <c r="J276" s="35">
        <v>1.225632598</v>
      </c>
    </row>
    <row r="277" spans="10:10" x14ac:dyDescent="0.35">
      <c r="J277" s="35">
        <v>1.3072190770000001</v>
      </c>
    </row>
    <row r="278" spans="10:10" x14ac:dyDescent="0.35">
      <c r="J278" s="35">
        <v>1.225028344</v>
      </c>
    </row>
    <row r="279" spans="10:10" x14ac:dyDescent="0.35">
      <c r="J279" s="35">
        <v>1.5555555560000001</v>
      </c>
    </row>
    <row r="280" spans="10:10" x14ac:dyDescent="0.35">
      <c r="J280" s="35">
        <v>1.4421262290000001</v>
      </c>
    </row>
    <row r="281" spans="10:10" x14ac:dyDescent="0.35">
      <c r="J281" s="35">
        <v>1.350670756</v>
      </c>
    </row>
    <row r="282" spans="10:10" x14ac:dyDescent="0.35">
      <c r="J282" s="35">
        <v>1.5989748859999999</v>
      </c>
    </row>
    <row r="283" spans="10:10" x14ac:dyDescent="0.35">
      <c r="J283" s="35">
        <v>1.261131741</v>
      </c>
    </row>
    <row r="284" spans="10:10" x14ac:dyDescent="0.35">
      <c r="J284" s="35">
        <v>1.5950903249999999</v>
      </c>
    </row>
    <row r="285" spans="10:10" x14ac:dyDescent="0.35">
      <c r="J285" s="35">
        <v>1.3603064090000001</v>
      </c>
    </row>
    <row r="286" spans="10:10" x14ac:dyDescent="0.35">
      <c r="J286" s="35">
        <v>1.1624763870000001</v>
      </c>
    </row>
    <row r="287" spans="10:10" x14ac:dyDescent="0.35">
      <c r="J287" s="35">
        <v>1.258009328</v>
      </c>
    </row>
    <row r="288" spans="10:10" x14ac:dyDescent="0.35">
      <c r="J288" s="35">
        <v>1.140175425</v>
      </c>
    </row>
    <row r="289" spans="10:10" x14ac:dyDescent="0.35">
      <c r="J289" s="35">
        <v>1.4250248320000001</v>
      </c>
    </row>
    <row r="290" spans="10:10" x14ac:dyDescent="0.35">
      <c r="J290" s="35">
        <v>1.170928596</v>
      </c>
    </row>
    <row r="291" spans="10:10" x14ac:dyDescent="0.35">
      <c r="J291" s="35">
        <v>1.3242633020000001</v>
      </c>
    </row>
    <row r="292" spans="10:10" x14ac:dyDescent="0.35">
      <c r="J292" s="35">
        <v>1.2755814590000001</v>
      </c>
    </row>
    <row r="293" spans="10:10" x14ac:dyDescent="0.35">
      <c r="J293" s="35">
        <v>1.324943188</v>
      </c>
    </row>
    <row r="294" spans="10:10" x14ac:dyDescent="0.35">
      <c r="J294" s="35">
        <v>1.2244897960000001</v>
      </c>
    </row>
    <row r="295" spans="10:10" x14ac:dyDescent="0.35">
      <c r="J295" s="35">
        <v>1.431341515</v>
      </c>
    </row>
    <row r="296" spans="10:10" x14ac:dyDescent="0.35">
      <c r="J296" s="35">
        <v>1.713965301</v>
      </c>
    </row>
    <row r="297" spans="10:10" x14ac:dyDescent="0.35">
      <c r="J297" s="35">
        <v>1.1249772309999999</v>
      </c>
    </row>
    <row r="298" spans="10:10" x14ac:dyDescent="0.35">
      <c r="J298" s="35">
        <v>1.336008246</v>
      </c>
    </row>
    <row r="299" spans="10:10" x14ac:dyDescent="0.35">
      <c r="J299" s="35">
        <v>1.2781068209999999</v>
      </c>
    </row>
    <row r="300" spans="10:10" x14ac:dyDescent="0.35">
      <c r="J300" s="35">
        <v>1.2912377799999999</v>
      </c>
    </row>
    <row r="301" spans="10:10" x14ac:dyDescent="0.35">
      <c r="J301" s="35">
        <v>1.382665797</v>
      </c>
    </row>
    <row r="302" spans="10:10" x14ac:dyDescent="0.35">
      <c r="J302" s="35">
        <v>1.133665981</v>
      </c>
    </row>
    <row r="303" spans="10:10" x14ac:dyDescent="0.35">
      <c r="J303" s="35">
        <v>1.3624825309999999</v>
      </c>
    </row>
    <row r="304" spans="10:10" x14ac:dyDescent="0.35">
      <c r="J304" s="35">
        <v>1.288238652</v>
      </c>
    </row>
    <row r="305" spans="10:10" x14ac:dyDescent="0.35">
      <c r="J305" s="35">
        <v>1.3258939679999999</v>
      </c>
    </row>
    <row r="306" spans="10:10" x14ac:dyDescent="0.35">
      <c r="J306" s="35">
        <v>1.5990405539999999</v>
      </c>
    </row>
    <row r="307" spans="10:10" x14ac:dyDescent="0.35">
      <c r="J307" s="35">
        <v>1.5529857389999999</v>
      </c>
    </row>
    <row r="308" spans="10:10" x14ac:dyDescent="0.35">
      <c r="J308" s="35">
        <v>1.5620499349999999</v>
      </c>
    </row>
    <row r="309" spans="10:10" x14ac:dyDescent="0.35">
      <c r="J309" s="35">
        <v>1.2932183859999999</v>
      </c>
    </row>
    <row r="310" spans="10:10" x14ac:dyDescent="0.35">
      <c r="J310" s="35">
        <v>1.2959367479999999</v>
      </c>
    </row>
    <row r="311" spans="10:10" x14ac:dyDescent="0.35">
      <c r="J311" s="35">
        <v>1.6414763000000001</v>
      </c>
    </row>
    <row r="312" spans="10:10" x14ac:dyDescent="0.35">
      <c r="J312" s="35">
        <v>1.352823222</v>
      </c>
    </row>
    <row r="313" spans="10:10" x14ac:dyDescent="0.35">
      <c r="J313" s="35">
        <v>1.1842532079999999</v>
      </c>
    </row>
    <row r="314" spans="10:10" x14ac:dyDescent="0.35">
      <c r="J314" s="35">
        <v>1.3103020089999999</v>
      </c>
    </row>
    <row r="315" spans="10:10" x14ac:dyDescent="0.35">
      <c r="J315" s="35">
        <v>1.3333333329999999</v>
      </c>
    </row>
    <row r="316" spans="10:10" x14ac:dyDescent="0.35">
      <c r="J316" s="35">
        <v>1.267098442</v>
      </c>
    </row>
    <row r="317" spans="10:10" x14ac:dyDescent="0.35">
      <c r="J317" s="35">
        <v>1.100921679</v>
      </c>
    </row>
    <row r="318" spans="10:10" x14ac:dyDescent="0.35">
      <c r="J318" s="35">
        <v>1.4407121919999999</v>
      </c>
    </row>
    <row r="319" spans="10:10" x14ac:dyDescent="0.35">
      <c r="J319" s="35">
        <v>1.306746033</v>
      </c>
    </row>
    <row r="320" spans="10:10" x14ac:dyDescent="0.35">
      <c r="J320" s="35">
        <v>1.487313517</v>
      </c>
    </row>
    <row r="321" spans="10:10" x14ac:dyDescent="0.35">
      <c r="J321" s="35">
        <v>1.3397970669999999</v>
      </c>
    </row>
    <row r="322" spans="10:10" x14ac:dyDescent="0.35">
      <c r="J322" s="35">
        <v>1.6090805669999999</v>
      </c>
    </row>
    <row r="323" spans="10:10" x14ac:dyDescent="0.35">
      <c r="J323" s="35">
        <v>1.2083655710000001</v>
      </c>
    </row>
    <row r="324" spans="10:10" x14ac:dyDescent="0.35">
      <c r="J324" s="35">
        <v>1.725158594</v>
      </c>
    </row>
    <row r="325" spans="10:10" x14ac:dyDescent="0.35">
      <c r="J325" s="35">
        <v>1.189928235</v>
      </c>
    </row>
    <row r="326" spans="10:10" x14ac:dyDescent="0.35">
      <c r="J326" s="35">
        <v>1.331320319</v>
      </c>
    </row>
    <row r="327" spans="10:10" x14ac:dyDescent="0.35">
      <c r="J327" s="35">
        <v>1.2369316880000001</v>
      </c>
    </row>
    <row r="328" spans="10:10" x14ac:dyDescent="0.35">
      <c r="J328" s="35">
        <v>1.175388643</v>
      </c>
    </row>
    <row r="329" spans="10:10" x14ac:dyDescent="0.35">
      <c r="J329" s="35">
        <v>1.57853116</v>
      </c>
    </row>
    <row r="330" spans="10:10" x14ac:dyDescent="0.35">
      <c r="J330" s="35">
        <v>1.513212252</v>
      </c>
    </row>
    <row r="331" spans="10:10" x14ac:dyDescent="0.35">
      <c r="J331" s="35">
        <v>1.153001199</v>
      </c>
    </row>
    <row r="332" spans="10:10" x14ac:dyDescent="0.35">
      <c r="J332" s="35">
        <v>1.148069666</v>
      </c>
    </row>
    <row r="333" spans="10:10" x14ac:dyDescent="0.35">
      <c r="J333" s="35">
        <v>1.0675070739999999</v>
      </c>
    </row>
    <row r="334" spans="10:10" x14ac:dyDescent="0.35">
      <c r="J334" s="35">
        <v>1.693239151</v>
      </c>
    </row>
    <row r="335" spans="10:10" x14ac:dyDescent="0.35">
      <c r="J335" s="35">
        <v>1.6660871209999999</v>
      </c>
    </row>
    <row r="336" spans="10:10" x14ac:dyDescent="0.35">
      <c r="J336" s="35">
        <v>1.4547143920000001</v>
      </c>
    </row>
    <row r="337" spans="10:10" x14ac:dyDescent="0.35">
      <c r="J337" s="35">
        <v>1.4</v>
      </c>
    </row>
    <row r="338" spans="10:10" x14ac:dyDescent="0.35">
      <c r="J338" s="35">
        <v>1.364330415</v>
      </c>
    </row>
    <row r="339" spans="10:10" x14ac:dyDescent="0.35">
      <c r="J339" s="35">
        <v>1.5619356659999999</v>
      </c>
    </row>
    <row r="340" spans="10:10" x14ac:dyDescent="0.35">
      <c r="J340" s="35">
        <v>1.463305826</v>
      </c>
    </row>
    <row r="341" spans="10:10" x14ac:dyDescent="0.35">
      <c r="J341" s="35">
        <v>1.2084515010000001</v>
      </c>
    </row>
    <row r="342" spans="10:10" x14ac:dyDescent="0.35">
      <c r="J342" s="35">
        <v>1.265993573</v>
      </c>
    </row>
    <row r="343" spans="10:10" x14ac:dyDescent="0.35">
      <c r="J343" s="35">
        <v>1.156038476</v>
      </c>
    </row>
    <row r="344" spans="10:10" x14ac:dyDescent="0.35">
      <c r="J344" s="35">
        <v>1.277347287</v>
      </c>
    </row>
    <row r="345" spans="10:10" x14ac:dyDescent="0.35">
      <c r="J345" s="35">
        <v>1.4343948740000001</v>
      </c>
    </row>
    <row r="346" spans="10:10" x14ac:dyDescent="0.35">
      <c r="J346" s="35">
        <v>1.3137306900000001</v>
      </c>
    </row>
    <row r="347" spans="10:10" x14ac:dyDescent="0.35">
      <c r="J347" s="35">
        <v>1.452669717</v>
      </c>
    </row>
    <row r="348" spans="10:10" x14ac:dyDescent="0.35">
      <c r="J348" s="35">
        <v>1.4438867500000001</v>
      </c>
    </row>
    <row r="349" spans="10:10" x14ac:dyDescent="0.35">
      <c r="J349" s="35">
        <v>1.2723644030000001</v>
      </c>
    </row>
    <row r="350" spans="10:10" x14ac:dyDescent="0.35">
      <c r="J350" s="35">
        <v>1.349646841</v>
      </c>
    </row>
    <row r="351" spans="10:10" x14ac:dyDescent="0.35">
      <c r="J351" s="35">
        <v>1.3060214809999999</v>
      </c>
    </row>
    <row r="352" spans="10:10" x14ac:dyDescent="0.35">
      <c r="J352" s="35">
        <v>1.48439126</v>
      </c>
    </row>
    <row r="353" spans="10:10" x14ac:dyDescent="0.35">
      <c r="J353" s="35">
        <v>1.331320319</v>
      </c>
    </row>
    <row r="354" spans="10:10" x14ac:dyDescent="0.35">
      <c r="J354" s="35">
        <v>1.2020675700000001</v>
      </c>
    </row>
    <row r="355" spans="10:10" x14ac:dyDescent="0.35">
      <c r="J355" s="35">
        <v>1.3256900570000001</v>
      </c>
    </row>
    <row r="356" spans="10:10" x14ac:dyDescent="0.35">
      <c r="J356" s="35">
        <v>1.2729543759999999</v>
      </c>
    </row>
    <row r="357" spans="10:10" x14ac:dyDescent="0.35">
      <c r="J357" s="35">
        <v>1.1775053170000001</v>
      </c>
    </row>
    <row r="358" spans="10:10" x14ac:dyDescent="0.35">
      <c r="J358" s="35">
        <v>1.406659525</v>
      </c>
    </row>
    <row r="359" spans="10:10" x14ac:dyDescent="0.35">
      <c r="J359" s="35">
        <v>1.258009328</v>
      </c>
    </row>
    <row r="360" spans="10:10" x14ac:dyDescent="0.35">
      <c r="J360" s="35">
        <v>1.198208446</v>
      </c>
    </row>
    <row r="361" spans="10:10" x14ac:dyDescent="0.35">
      <c r="J361" s="35">
        <v>1.174940047</v>
      </c>
    </row>
    <row r="362" spans="10:10" x14ac:dyDescent="0.35">
      <c r="J362" s="35">
        <v>1.2105854949999999</v>
      </c>
    </row>
    <row r="363" spans="10:10" x14ac:dyDescent="0.35">
      <c r="J363" s="35">
        <v>1.199850453</v>
      </c>
    </row>
    <row r="364" spans="10:10" x14ac:dyDescent="0.35">
      <c r="J364" s="35">
        <v>1.0506773620000001</v>
      </c>
    </row>
    <row r="365" spans="10:10" x14ac:dyDescent="0.35">
      <c r="J365" s="35">
        <v>1.4192743299999999</v>
      </c>
    </row>
    <row r="366" spans="10:10" x14ac:dyDescent="0.35">
      <c r="J366" s="35">
        <v>1.442797745</v>
      </c>
    </row>
    <row r="367" spans="10:10" x14ac:dyDescent="0.35">
      <c r="J367" s="35">
        <v>1.6679715429999999</v>
      </c>
    </row>
    <row r="368" spans="10:10" x14ac:dyDescent="0.35">
      <c r="J368" s="35">
        <v>1.4032055269999999</v>
      </c>
    </row>
    <row r="369" spans="10:10" x14ac:dyDescent="0.35">
      <c r="J369" s="35">
        <v>1.36757825</v>
      </c>
    </row>
    <row r="370" spans="10:10" x14ac:dyDescent="0.35">
      <c r="J370" s="35">
        <v>1.34579489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2"/>
  <sheetViews>
    <sheetView workbookViewId="0">
      <selection activeCell="D6" sqref="D6"/>
    </sheetView>
  </sheetViews>
  <sheetFormatPr defaultRowHeight="15.6" x14ac:dyDescent="0.35"/>
  <cols>
    <col min="1" max="16384" width="8.6640625" style="3"/>
  </cols>
  <sheetData>
    <row r="1" spans="1:99" x14ac:dyDescent="0.3">
      <c r="A1" s="97" t="s">
        <v>124</v>
      </c>
      <c r="B1" s="97"/>
      <c r="C1" s="97"/>
      <c r="D1" s="97"/>
    </row>
    <row r="2" spans="1:99" x14ac:dyDescent="0.35">
      <c r="A2" s="84" t="s">
        <v>147</v>
      </c>
      <c r="B2" s="85"/>
      <c r="C2" s="85"/>
      <c r="D2" s="85"/>
      <c r="E2" s="85"/>
      <c r="F2" s="85"/>
      <c r="G2" s="85"/>
      <c r="H2" s="85"/>
      <c r="I2" s="86"/>
      <c r="J2" s="84" t="s">
        <v>125</v>
      </c>
      <c r="K2" s="85"/>
      <c r="L2" s="85"/>
      <c r="M2" s="85"/>
      <c r="N2" s="85"/>
      <c r="O2" s="85"/>
      <c r="P2" s="85"/>
      <c r="Q2" s="85"/>
      <c r="R2" s="86"/>
      <c r="S2" s="84" t="s">
        <v>127</v>
      </c>
      <c r="T2" s="85"/>
      <c r="U2" s="85"/>
      <c r="V2" s="85"/>
      <c r="W2" s="85"/>
      <c r="X2" s="85"/>
      <c r="Y2" s="85"/>
      <c r="Z2" s="85"/>
      <c r="AA2" s="86"/>
      <c r="AB2" s="84" t="s">
        <v>128</v>
      </c>
      <c r="AC2" s="85"/>
      <c r="AD2" s="85"/>
      <c r="AE2" s="85"/>
      <c r="AF2" s="85"/>
      <c r="AG2" s="85"/>
      <c r="AH2" s="85"/>
      <c r="AI2" s="85"/>
      <c r="AJ2" s="86"/>
      <c r="AK2" s="84" t="s">
        <v>129</v>
      </c>
      <c r="AL2" s="85"/>
      <c r="AM2" s="85"/>
      <c r="AN2" s="85"/>
      <c r="AO2" s="85"/>
      <c r="AP2" s="85"/>
      <c r="AQ2" s="85"/>
      <c r="AR2" s="85"/>
      <c r="AS2" s="86"/>
      <c r="AT2" s="84" t="s">
        <v>130</v>
      </c>
      <c r="AU2" s="85"/>
      <c r="AV2" s="85"/>
      <c r="AW2" s="85"/>
      <c r="AX2" s="85"/>
      <c r="AY2" s="85"/>
      <c r="AZ2" s="85"/>
      <c r="BA2" s="85"/>
      <c r="BB2" s="86"/>
      <c r="BC2" s="84" t="s">
        <v>131</v>
      </c>
      <c r="BD2" s="85"/>
      <c r="BE2" s="85"/>
      <c r="BF2" s="85"/>
      <c r="BG2" s="85"/>
      <c r="BH2" s="85"/>
      <c r="BI2" s="85"/>
      <c r="BJ2" s="85"/>
      <c r="BK2" s="86"/>
      <c r="BL2" s="84" t="s">
        <v>132</v>
      </c>
      <c r="BM2" s="85"/>
      <c r="BN2" s="85"/>
      <c r="BO2" s="85"/>
      <c r="BP2" s="85"/>
      <c r="BQ2" s="85"/>
      <c r="BR2" s="85"/>
      <c r="BS2" s="85"/>
      <c r="BT2" s="86"/>
      <c r="BU2" s="84" t="s">
        <v>133</v>
      </c>
      <c r="BV2" s="85"/>
      <c r="BW2" s="85"/>
      <c r="BX2" s="85"/>
      <c r="BY2" s="85"/>
      <c r="BZ2" s="85"/>
      <c r="CA2" s="85"/>
      <c r="CB2" s="85"/>
      <c r="CC2" s="86"/>
      <c r="CD2" s="84" t="s">
        <v>134</v>
      </c>
      <c r="CE2" s="85"/>
      <c r="CF2" s="85"/>
      <c r="CG2" s="85"/>
      <c r="CH2" s="85"/>
      <c r="CI2" s="85"/>
      <c r="CJ2" s="85"/>
      <c r="CK2" s="85"/>
      <c r="CL2" s="86"/>
      <c r="CM2" s="84" t="s">
        <v>135</v>
      </c>
      <c r="CN2" s="85"/>
      <c r="CO2" s="85"/>
      <c r="CP2" s="85"/>
      <c r="CQ2" s="85"/>
      <c r="CR2" s="85"/>
      <c r="CS2" s="85"/>
      <c r="CT2" s="85"/>
      <c r="CU2" s="86"/>
    </row>
    <row r="3" spans="1:99" x14ac:dyDescent="0.35">
      <c r="A3" s="61" t="s">
        <v>89</v>
      </c>
      <c r="B3" s="61" t="s">
        <v>21</v>
      </c>
      <c r="C3" s="61" t="s">
        <v>22</v>
      </c>
      <c r="D3" s="61" t="s">
        <v>57</v>
      </c>
      <c r="E3" s="61" t="s">
        <v>58</v>
      </c>
      <c r="F3" s="61" t="s">
        <v>59</v>
      </c>
      <c r="G3" s="61" t="s">
        <v>60</v>
      </c>
      <c r="H3" s="61" t="s">
        <v>61</v>
      </c>
      <c r="I3" s="62" t="s">
        <v>109</v>
      </c>
      <c r="J3" s="61" t="s">
        <v>89</v>
      </c>
      <c r="K3" s="61" t="s">
        <v>21</v>
      </c>
      <c r="L3" s="61" t="s">
        <v>22</v>
      </c>
      <c r="M3" s="61" t="s">
        <v>57</v>
      </c>
      <c r="N3" s="61" t="s">
        <v>58</v>
      </c>
      <c r="O3" s="61" t="s">
        <v>59</v>
      </c>
      <c r="P3" s="61" t="s">
        <v>60</v>
      </c>
      <c r="Q3" s="61" t="s">
        <v>61</v>
      </c>
      <c r="R3" s="62" t="s">
        <v>109</v>
      </c>
      <c r="S3" s="61" t="s">
        <v>89</v>
      </c>
      <c r="T3" s="61" t="s">
        <v>21</v>
      </c>
      <c r="U3" s="61" t="s">
        <v>22</v>
      </c>
      <c r="V3" s="61" t="s">
        <v>57</v>
      </c>
      <c r="W3" s="61" t="s">
        <v>58</v>
      </c>
      <c r="X3" s="61" t="s">
        <v>59</v>
      </c>
      <c r="Y3" s="61" t="s">
        <v>60</v>
      </c>
      <c r="Z3" s="61" t="s">
        <v>61</v>
      </c>
      <c r="AA3" s="62" t="s">
        <v>109</v>
      </c>
      <c r="AB3" s="61" t="s">
        <v>89</v>
      </c>
      <c r="AC3" s="61" t="s">
        <v>21</v>
      </c>
      <c r="AD3" s="61" t="s">
        <v>22</v>
      </c>
      <c r="AE3" s="61" t="s">
        <v>57</v>
      </c>
      <c r="AF3" s="61" t="s">
        <v>58</v>
      </c>
      <c r="AG3" s="61" t="s">
        <v>59</v>
      </c>
      <c r="AH3" s="61" t="s">
        <v>60</v>
      </c>
      <c r="AI3" s="61" t="s">
        <v>61</v>
      </c>
      <c r="AJ3" s="62" t="s">
        <v>109</v>
      </c>
      <c r="AK3" s="61" t="s">
        <v>89</v>
      </c>
      <c r="AL3" s="61" t="s">
        <v>21</v>
      </c>
      <c r="AM3" s="61" t="s">
        <v>22</v>
      </c>
      <c r="AN3" s="61" t="s">
        <v>57</v>
      </c>
      <c r="AO3" s="61" t="s">
        <v>58</v>
      </c>
      <c r="AP3" s="61" t="s">
        <v>59</v>
      </c>
      <c r="AQ3" s="61" t="s">
        <v>60</v>
      </c>
      <c r="AR3" s="61" t="s">
        <v>61</v>
      </c>
      <c r="AS3" s="62" t="s">
        <v>109</v>
      </c>
      <c r="AT3" s="61" t="s">
        <v>89</v>
      </c>
      <c r="AU3" s="61" t="s">
        <v>21</v>
      </c>
      <c r="AV3" s="61" t="s">
        <v>22</v>
      </c>
      <c r="AW3" s="61" t="s">
        <v>57</v>
      </c>
      <c r="AX3" s="61" t="s">
        <v>58</v>
      </c>
      <c r="AY3" s="61" t="s">
        <v>59</v>
      </c>
      <c r="AZ3" s="61" t="s">
        <v>60</v>
      </c>
      <c r="BA3" s="61" t="s">
        <v>61</v>
      </c>
      <c r="BB3" s="62" t="s">
        <v>109</v>
      </c>
      <c r="BC3" s="61" t="s">
        <v>89</v>
      </c>
      <c r="BD3" s="61" t="s">
        <v>21</v>
      </c>
      <c r="BE3" s="61" t="s">
        <v>22</v>
      </c>
      <c r="BF3" s="61" t="s">
        <v>57</v>
      </c>
      <c r="BG3" s="61" t="s">
        <v>58</v>
      </c>
      <c r="BH3" s="61" t="s">
        <v>59</v>
      </c>
      <c r="BI3" s="61" t="s">
        <v>60</v>
      </c>
      <c r="BJ3" s="61" t="s">
        <v>61</v>
      </c>
      <c r="BK3" s="62" t="s">
        <v>109</v>
      </c>
      <c r="BL3" s="61" t="s">
        <v>89</v>
      </c>
      <c r="BM3" s="61" t="s">
        <v>21</v>
      </c>
      <c r="BN3" s="61" t="s">
        <v>22</v>
      </c>
      <c r="BO3" s="61" t="s">
        <v>57</v>
      </c>
      <c r="BP3" s="61" t="s">
        <v>58</v>
      </c>
      <c r="BQ3" s="61" t="s">
        <v>59</v>
      </c>
      <c r="BR3" s="61" t="s">
        <v>60</v>
      </c>
      <c r="BS3" s="61" t="s">
        <v>61</v>
      </c>
      <c r="BT3" s="62" t="s">
        <v>109</v>
      </c>
      <c r="BU3" s="61" t="s">
        <v>89</v>
      </c>
      <c r="BV3" s="61" t="s">
        <v>21</v>
      </c>
      <c r="BW3" s="61" t="s">
        <v>22</v>
      </c>
      <c r="BX3" s="61" t="s">
        <v>57</v>
      </c>
      <c r="BY3" s="61" t="s">
        <v>58</v>
      </c>
      <c r="BZ3" s="61" t="s">
        <v>59</v>
      </c>
      <c r="CA3" s="61" t="s">
        <v>60</v>
      </c>
      <c r="CB3" s="61" t="s">
        <v>61</v>
      </c>
      <c r="CC3" s="62" t="s">
        <v>109</v>
      </c>
      <c r="CD3" s="61" t="s">
        <v>89</v>
      </c>
      <c r="CE3" s="61" t="s">
        <v>21</v>
      </c>
      <c r="CF3" s="61" t="s">
        <v>22</v>
      </c>
      <c r="CG3" s="61" t="s">
        <v>57</v>
      </c>
      <c r="CH3" s="61" t="s">
        <v>58</v>
      </c>
      <c r="CI3" s="61" t="s">
        <v>59</v>
      </c>
      <c r="CJ3" s="61" t="s">
        <v>60</v>
      </c>
      <c r="CK3" s="61" t="s">
        <v>61</v>
      </c>
      <c r="CL3" s="62" t="s">
        <v>109</v>
      </c>
      <c r="CM3" s="61" t="s">
        <v>89</v>
      </c>
      <c r="CN3" s="61" t="s">
        <v>21</v>
      </c>
      <c r="CO3" s="61" t="s">
        <v>22</v>
      </c>
      <c r="CP3" s="61" t="s">
        <v>57</v>
      </c>
      <c r="CQ3" s="61" t="s">
        <v>58</v>
      </c>
      <c r="CR3" s="61" t="s">
        <v>59</v>
      </c>
      <c r="CS3" s="61" t="s">
        <v>60</v>
      </c>
      <c r="CT3" s="61" t="s">
        <v>61</v>
      </c>
      <c r="CU3" s="62" t="s">
        <v>109</v>
      </c>
    </row>
    <row r="4" spans="1:99" x14ac:dyDescent="0.35">
      <c r="A4" s="3">
        <v>17.40748625415678</v>
      </c>
      <c r="B4" s="3">
        <v>17.477958934981608</v>
      </c>
      <c r="C4" s="3">
        <v>18.370612892096027</v>
      </c>
      <c r="D4" s="3">
        <v>16.608795871475436</v>
      </c>
      <c r="E4" s="3">
        <v>12.70343480909979</v>
      </c>
      <c r="F4" s="3">
        <v>21.753301571687601</v>
      </c>
      <c r="G4" s="3">
        <v>11.705071830748093</v>
      </c>
      <c r="H4" s="3">
        <v>14.794124340236237</v>
      </c>
      <c r="I4" s="3">
        <v>9.8904002995088938</v>
      </c>
      <c r="J4" s="3">
        <v>10.427571390858686</v>
      </c>
      <c r="K4" s="3">
        <v>23.581513477101222</v>
      </c>
      <c r="L4" s="3">
        <v>17.396884928040194</v>
      </c>
      <c r="M4" s="3">
        <v>24.774016185265758</v>
      </c>
      <c r="N4" s="3">
        <v>25.900976759851794</v>
      </c>
      <c r="O4" s="3">
        <v>18.394581850290848</v>
      </c>
      <c r="P4" s="3">
        <v>14.782482044186324</v>
      </c>
      <c r="Q4" s="3">
        <v>1.2498520750457431</v>
      </c>
      <c r="R4" s="3">
        <v>28.03837856043986</v>
      </c>
      <c r="S4" s="3">
        <v>25.696027265949507</v>
      </c>
      <c r="T4" s="3">
        <v>37.863457237192442</v>
      </c>
      <c r="U4" s="3">
        <v>24.068590904249643</v>
      </c>
      <c r="V4" s="3">
        <v>32.52103525402066</v>
      </c>
      <c r="W4" s="3">
        <v>26.709979763553093</v>
      </c>
      <c r="X4" s="3">
        <v>21.197145595910104</v>
      </c>
      <c r="Y4" s="3">
        <v>40.905314730003184</v>
      </c>
      <c r="Z4" s="3">
        <v>37.539674086697204</v>
      </c>
      <c r="AA4" s="3">
        <v>36.875066567259566</v>
      </c>
      <c r="AB4" s="3">
        <v>14.062297896358334</v>
      </c>
      <c r="AC4" s="3">
        <v>16.947896946250719</v>
      </c>
      <c r="AD4" s="3">
        <v>12.531307691403182</v>
      </c>
      <c r="AE4" s="3">
        <v>17.096057288665744</v>
      </c>
      <c r="AF4" s="3">
        <v>5.088014298648913</v>
      </c>
      <c r="AG4" s="3">
        <v>12.150323953764563</v>
      </c>
      <c r="AH4" s="3">
        <v>17.745140693531525</v>
      </c>
      <c r="AI4" s="3">
        <v>-6.2321413872978848E-2</v>
      </c>
      <c r="AJ4" s="3">
        <v>4.5941464905988827</v>
      </c>
      <c r="AK4" s="3">
        <v>-14.102052713939417</v>
      </c>
      <c r="AL4" s="3">
        <v>5.0596790524991775</v>
      </c>
      <c r="AM4" s="3">
        <v>-1.3684759596207408</v>
      </c>
      <c r="AN4" s="3">
        <v>1.7765640821085782</v>
      </c>
      <c r="AO4" s="3">
        <v>-14.938173115277209</v>
      </c>
      <c r="AP4" s="3">
        <v>-5.5720904544199197</v>
      </c>
      <c r="AQ4" s="3">
        <v>10.95854683808415</v>
      </c>
      <c r="AR4" s="3">
        <v>-33.462458961062858</v>
      </c>
      <c r="AS4" s="3">
        <v>1.2089227087232812</v>
      </c>
      <c r="AT4" s="3">
        <v>12.966387142557313</v>
      </c>
      <c r="AU4" s="3">
        <v>22.633456936962169</v>
      </c>
      <c r="AV4" s="3">
        <v>12.030864259227837</v>
      </c>
      <c r="AW4" s="3">
        <v>10.183806258808037</v>
      </c>
      <c r="AX4" s="3">
        <v>16.132772286134099</v>
      </c>
      <c r="AY4" s="3">
        <v>26.071703431250093</v>
      </c>
      <c r="AZ4" s="3">
        <v>7.3932294529790221</v>
      </c>
      <c r="BA4" s="3">
        <v>3.7310971404584059</v>
      </c>
      <c r="BB4" s="3">
        <v>13.550089454378277</v>
      </c>
      <c r="BC4" s="3">
        <v>-9.2508470590750171</v>
      </c>
      <c r="BD4" s="3">
        <v>3.9344157162859883</v>
      </c>
      <c r="BE4" s="3">
        <v>-3.9921333062559405</v>
      </c>
      <c r="BF4" s="3">
        <v>3.9771694866340912</v>
      </c>
      <c r="BG4" s="3">
        <v>-1.6492266911788289</v>
      </c>
      <c r="BH4" s="3">
        <v>2.7373101465385519</v>
      </c>
      <c r="BI4" s="3">
        <v>0.87324575936040816</v>
      </c>
      <c r="BJ4" s="3">
        <v>-22.017977960431388</v>
      </c>
      <c r="BK4" s="3">
        <v>6.8758751162368181</v>
      </c>
      <c r="BL4" s="3">
        <v>34.71075572772444</v>
      </c>
      <c r="BM4" s="3">
        <v>33.068880205619244</v>
      </c>
      <c r="BN4" s="3">
        <v>27.085013556696815</v>
      </c>
      <c r="BO4" s="3">
        <v>58.928419678776024</v>
      </c>
      <c r="BP4" s="3">
        <v>30.285388109550283</v>
      </c>
      <c r="BQ4" s="3">
        <v>51.065375186194117</v>
      </c>
      <c r="BR4" s="3">
        <v>28.230478276415518</v>
      </c>
      <c r="BS4" s="3">
        <v>39.828789581786708</v>
      </c>
      <c r="BT4" s="3">
        <v>6.9681902651532512</v>
      </c>
      <c r="BU4" s="3">
        <v>-10.195447689736948</v>
      </c>
      <c r="BV4" s="3">
        <v>6.1075056168524489</v>
      </c>
      <c r="BW4" s="3">
        <v>-9.8600011264996503</v>
      </c>
      <c r="BX4" s="3">
        <v>13.389700038175834</v>
      </c>
      <c r="BY4" s="3">
        <v>-20.502919511599803</v>
      </c>
      <c r="BZ4" s="3">
        <v>27.607377321058667</v>
      </c>
      <c r="CA4" s="3">
        <v>-0.52131900592662372</v>
      </c>
      <c r="CB4" s="3">
        <v>7.1839386182856124</v>
      </c>
      <c r="CC4" s="3">
        <v>4.2400195259939766</v>
      </c>
      <c r="CD4" s="3">
        <v>-2.9001950163775936</v>
      </c>
      <c r="CE4" s="3">
        <v>-1.3994864617271174</v>
      </c>
      <c r="CF4" s="3">
        <v>0.88769590844279822</v>
      </c>
      <c r="CG4" s="3">
        <v>6.0644413341508718</v>
      </c>
      <c r="CH4" s="3">
        <v>2.6424063768462069</v>
      </c>
      <c r="CI4" s="3">
        <v>0.926145739423756</v>
      </c>
      <c r="CJ4" s="3">
        <v>-2.6240553211507645</v>
      </c>
      <c r="CK4" s="3">
        <v>-6.18241240647881</v>
      </c>
      <c r="CL4" s="3">
        <v>6.9196587868787018</v>
      </c>
      <c r="CM4" s="3">
        <v>19.599195028829008</v>
      </c>
      <c r="CN4" s="3">
        <v>10.546716769083586</v>
      </c>
      <c r="CO4" s="3">
        <v>2.1804893604185249</v>
      </c>
      <c r="CP4" s="3">
        <v>13.742685018400568</v>
      </c>
      <c r="CQ4" s="3">
        <v>3.8636892501012543</v>
      </c>
      <c r="CR4" s="3">
        <v>3.2996061329495063</v>
      </c>
      <c r="CS4" s="3">
        <v>5.7324031061200209</v>
      </c>
      <c r="CT4" s="3">
        <v>-8.3455429246136799</v>
      </c>
      <c r="CU4" s="3">
        <v>14.341457739013519</v>
      </c>
    </row>
    <row r="5" spans="1:99" x14ac:dyDescent="0.35">
      <c r="A5" s="3">
        <v>16.068505318485137</v>
      </c>
      <c r="B5" s="3">
        <v>17.119722807455418</v>
      </c>
      <c r="C5" s="3">
        <v>17.636522466837445</v>
      </c>
      <c r="D5" s="3">
        <v>16.914177488383018</v>
      </c>
      <c r="E5" s="3">
        <v>13.431652510956283</v>
      </c>
      <c r="F5" s="3">
        <v>22.968955315915807</v>
      </c>
      <c r="G5" s="3">
        <v>6.5958024709483754</v>
      </c>
      <c r="H5" s="3">
        <v>15.504723871886528</v>
      </c>
      <c r="I5" s="3">
        <v>6.9129295346600728</v>
      </c>
      <c r="J5" s="3">
        <v>12.856271562906784</v>
      </c>
      <c r="K5" s="3">
        <v>27.304670787324881</v>
      </c>
      <c r="L5" s="3">
        <v>19.78189034436928</v>
      </c>
      <c r="M5" s="3">
        <v>28.826704778203592</v>
      </c>
      <c r="N5" s="3">
        <v>28.316932628148518</v>
      </c>
      <c r="O5" s="3">
        <v>22.272491420352658</v>
      </c>
      <c r="P5" s="3">
        <v>20.488288895159901</v>
      </c>
      <c r="Q5" s="3">
        <v>1.7723685288522084</v>
      </c>
      <c r="R5" s="3">
        <v>28.600948540322069</v>
      </c>
      <c r="S5" s="3">
        <v>26.352114176163589</v>
      </c>
      <c r="T5" s="3">
        <v>42.13228245819576</v>
      </c>
      <c r="U5" s="3">
        <v>20.123548833741587</v>
      </c>
      <c r="V5" s="3">
        <v>25.159228884865257</v>
      </c>
      <c r="W5" s="3">
        <v>20.404728938119064</v>
      </c>
      <c r="X5" s="3">
        <v>13.826818617531146</v>
      </c>
      <c r="Y5" s="3">
        <v>30.101182234529755</v>
      </c>
      <c r="Z5" s="3">
        <v>32.265416977313862</v>
      </c>
      <c r="AA5" s="3">
        <v>31.464479710299287</v>
      </c>
      <c r="AB5" s="3">
        <v>23.72094117093706</v>
      </c>
      <c r="AC5" s="3">
        <v>15.882553531742772</v>
      </c>
      <c r="AD5" s="3">
        <v>18.231953247180854</v>
      </c>
      <c r="AE5" s="3">
        <v>11.099091048058041</v>
      </c>
      <c r="AF5" s="3">
        <v>5.3420034570746511</v>
      </c>
      <c r="AG5" s="3">
        <v>19.487788530508098</v>
      </c>
      <c r="AH5" s="3">
        <v>16.912620674247147</v>
      </c>
      <c r="AI5" s="3">
        <v>15.473348776501306</v>
      </c>
      <c r="AJ5" s="3">
        <v>12.26320802417602</v>
      </c>
      <c r="AK5" s="3">
        <v>-9.2464177226841642</v>
      </c>
      <c r="AL5" s="3">
        <v>7.0924488355681214</v>
      </c>
      <c r="AM5" s="3">
        <v>8.131079132278618E-2</v>
      </c>
      <c r="AN5" s="3">
        <v>0.74100211714891451</v>
      </c>
      <c r="AO5" s="3">
        <v>-13.565094658034415</v>
      </c>
      <c r="AP5" s="3">
        <v>-7.8886809241815019</v>
      </c>
      <c r="AQ5" s="3">
        <v>8.8720812494247134</v>
      </c>
      <c r="AR5" s="3">
        <v>-28.026909269430199</v>
      </c>
      <c r="AS5" s="3">
        <v>2.4899512135252211</v>
      </c>
      <c r="AT5" s="3">
        <v>10.423683921200212</v>
      </c>
      <c r="AU5" s="3">
        <v>17.308172831855796</v>
      </c>
      <c r="AV5" s="3">
        <v>5.9379716344664324</v>
      </c>
      <c r="AW5" s="3">
        <v>8.6805729078170515</v>
      </c>
      <c r="AX5" s="3">
        <v>9.5361365703491519</v>
      </c>
      <c r="AY5" s="3">
        <v>27.111173301616208</v>
      </c>
      <c r="AZ5" s="3">
        <v>4.1628769327643145</v>
      </c>
      <c r="BA5" s="3">
        <v>6.4257228813305423</v>
      </c>
      <c r="BB5" s="3">
        <v>13.997861090843688</v>
      </c>
      <c r="BC5" s="3">
        <v>-11.157665216601288</v>
      </c>
      <c r="BD5" s="3">
        <v>0.89889802156926102</v>
      </c>
      <c r="BE5" s="3">
        <v>0.10367789309417841</v>
      </c>
      <c r="BF5" s="3">
        <v>7.7138490150600036</v>
      </c>
      <c r="BG5" s="3">
        <v>-2.658215671394526</v>
      </c>
      <c r="BH5" s="3">
        <v>1.6086106093481156</v>
      </c>
      <c r="BI5" s="3">
        <v>3.344413685481884</v>
      </c>
      <c r="BJ5" s="3">
        <v>-27.389561666969499</v>
      </c>
      <c r="BK5" s="3">
        <v>3.8489081755897381</v>
      </c>
      <c r="BL5" s="3">
        <v>33.979608034286969</v>
      </c>
      <c r="BM5" s="3">
        <v>24.437489277302184</v>
      </c>
      <c r="BN5" s="3">
        <v>43.215157846128683</v>
      </c>
      <c r="BO5" s="3">
        <v>52.232646065190778</v>
      </c>
      <c r="BP5" s="3">
        <v>22.753284151892728</v>
      </c>
      <c r="BQ5" s="3">
        <v>44.279811504993759</v>
      </c>
      <c r="BR5" s="3">
        <v>11.687299675954055</v>
      </c>
      <c r="BS5" s="3">
        <v>23.476735553820326</v>
      </c>
      <c r="BT5" s="3">
        <v>19.776102052825408</v>
      </c>
      <c r="BU5" s="3">
        <v>-12.925331848022669</v>
      </c>
      <c r="BV5" s="3">
        <v>6.1150156145368451</v>
      </c>
      <c r="BW5" s="3">
        <v>-12.069192111999094</v>
      </c>
      <c r="BX5" s="3">
        <v>18.395113494839997</v>
      </c>
      <c r="BY5" s="3">
        <v>-28.449748727994141</v>
      </c>
      <c r="BZ5" s="3">
        <v>25.980211156101586</v>
      </c>
      <c r="CA5" s="3">
        <v>-6.4041505253869202</v>
      </c>
      <c r="CB5" s="3">
        <v>6.6044171303047294</v>
      </c>
      <c r="CC5" s="3">
        <v>4.603002747407503</v>
      </c>
      <c r="CD5" s="3">
        <v>-1.9843899511949314</v>
      </c>
      <c r="CE5" s="3">
        <v>0.13501133833084822</v>
      </c>
      <c r="CF5" s="3">
        <v>1.2046157274373082</v>
      </c>
      <c r="CG5" s="3">
        <v>2.9057294617460538</v>
      </c>
      <c r="CH5" s="3">
        <v>6.0469641382504324</v>
      </c>
      <c r="CI5" s="3">
        <v>1.2791850966124896</v>
      </c>
      <c r="CJ5" s="3">
        <v>-2.2477130360947783</v>
      </c>
      <c r="CK5" s="3">
        <v>-10.197506878004802</v>
      </c>
      <c r="CL5" s="3">
        <v>3.4405316562992727</v>
      </c>
      <c r="CM5" s="3">
        <v>17.74405536546897</v>
      </c>
      <c r="CN5" s="3">
        <v>15.039774539123819</v>
      </c>
      <c r="CO5" s="3">
        <v>0.62247369192183211</v>
      </c>
      <c r="CP5" s="3">
        <v>13.469692921597165</v>
      </c>
      <c r="CQ5" s="3">
        <v>4.3387859931568906</v>
      </c>
      <c r="CR5" s="3">
        <v>-0.45290401537546598</v>
      </c>
      <c r="CS5" s="3">
        <v>8.3989778417464578</v>
      </c>
      <c r="CT5" s="3">
        <v>-10.984969274922651</v>
      </c>
      <c r="CU5" s="3">
        <v>14.647631195649357</v>
      </c>
    </row>
    <row r="6" spans="1:99" x14ac:dyDescent="0.35">
      <c r="A6" s="3">
        <v>16.174214339722369</v>
      </c>
      <c r="B6" s="3">
        <v>16.033268978072712</v>
      </c>
      <c r="C6" s="3">
        <v>14.776506170030013</v>
      </c>
      <c r="D6" s="3">
        <v>17.196068211682313</v>
      </c>
      <c r="E6" s="3">
        <v>13.819252255492831</v>
      </c>
      <c r="F6" s="3">
        <v>25.089008464062591</v>
      </c>
      <c r="G6" s="3">
        <v>10.600999831159186</v>
      </c>
      <c r="H6" s="3">
        <v>14.952687872092074</v>
      </c>
      <c r="I6" s="3">
        <v>10.207527363220592</v>
      </c>
      <c r="J6" s="3">
        <v>11.436192002039069</v>
      </c>
      <c r="K6" s="3">
        <v>23.758113114798874</v>
      </c>
      <c r="L6" s="3">
        <v>18.310833568496076</v>
      </c>
      <c r="M6" s="3">
        <v>25.644270070002626</v>
      </c>
      <c r="N6" s="3">
        <v>28.513559028884039</v>
      </c>
      <c r="O6" s="3">
        <v>11.924116774234662</v>
      </c>
      <c r="P6" s="3">
        <v>10.453059998361436</v>
      </c>
      <c r="Q6" s="3">
        <v>0.97129800733708471</v>
      </c>
      <c r="R6" s="3">
        <v>25.083520704942064</v>
      </c>
      <c r="AA6" s="3">
        <v>28.823090850995836</v>
      </c>
      <c r="AB6" s="3">
        <v>22.64148724762769</v>
      </c>
      <c r="AC6" s="3">
        <v>15.988382347753483</v>
      </c>
      <c r="AD6" s="3">
        <v>18.845760380043043</v>
      </c>
      <c r="AE6" s="3">
        <v>0.72081182460637105</v>
      </c>
      <c r="AF6" s="3">
        <v>3.2465929000623284</v>
      </c>
      <c r="AG6" s="3">
        <v>10.887433416036597</v>
      </c>
      <c r="AH6" s="3">
        <v>5.9275895723339911</v>
      </c>
      <c r="AI6" s="3">
        <v>6.8094963724233626</v>
      </c>
      <c r="AJ6" s="3">
        <v>14.351563326787641</v>
      </c>
      <c r="AK6" s="3">
        <v>-9.7603632904789563</v>
      </c>
      <c r="AL6" s="3">
        <v>4.1238378693504441</v>
      </c>
      <c r="AM6" s="3">
        <v>-2.2736338252891675</v>
      </c>
      <c r="AN6" s="3">
        <v>-4.3524285845785489</v>
      </c>
      <c r="AO6" s="3">
        <v>-18.43607130802981</v>
      </c>
      <c r="AQ6" s="3">
        <v>7.7674818201344031</v>
      </c>
      <c r="AR6" s="3">
        <v>-27.981651376146775</v>
      </c>
      <c r="AS6" s="3">
        <v>-2.6080819858231852E-2</v>
      </c>
      <c r="AT6" s="3">
        <v>11.271251661652592</v>
      </c>
      <c r="AU6" s="3">
        <v>14.341685740272482</v>
      </c>
      <c r="AV6" s="3">
        <v>5.9699553227854141</v>
      </c>
      <c r="AW6" s="3">
        <v>4.1149014002858753</v>
      </c>
      <c r="AX6" s="3">
        <v>5.2972983778287741E-2</v>
      </c>
      <c r="AY6" s="3">
        <v>24.992253950485278</v>
      </c>
      <c r="AZ6" s="3">
        <v>2.0039779712346828</v>
      </c>
      <c r="BA6" s="3">
        <v>8.4247034012653756</v>
      </c>
      <c r="BB6" s="3">
        <v>14.245734675315624</v>
      </c>
      <c r="BC6" s="3">
        <v>-7.0960570335296458</v>
      </c>
      <c r="BD6" s="3">
        <v>3.5410810290832595</v>
      </c>
      <c r="BE6" s="3">
        <v>-2.9403905556921295</v>
      </c>
      <c r="BF6" s="3">
        <v>3.9942709947733634</v>
      </c>
      <c r="BG6" s="3">
        <v>-0.28965679410852818</v>
      </c>
      <c r="BH6" s="3">
        <v>-1.4611101016471006</v>
      </c>
      <c r="BI6" s="3">
        <v>-5.659530349832731</v>
      </c>
      <c r="BJ6" s="3">
        <v>-24.861103688581544</v>
      </c>
      <c r="BK6" s="3">
        <v>7.2777605575091497</v>
      </c>
      <c r="BL6" s="3">
        <v>33.017571595553449</v>
      </c>
      <c r="BM6" s="3">
        <v>9.7055046121630184</v>
      </c>
      <c r="BN6" s="3">
        <v>44.125885674796407</v>
      </c>
      <c r="BO6" s="3">
        <v>57.645704427131328</v>
      </c>
      <c r="BP6" s="3">
        <v>35.890853759237551</v>
      </c>
      <c r="BQ6" s="3">
        <v>51.129510948776357</v>
      </c>
      <c r="BR6" s="3">
        <v>7.4274023252420829</v>
      </c>
      <c r="BS6" s="3">
        <v>15.526466424126584</v>
      </c>
      <c r="BT6" s="3">
        <v>2.9994692765646258</v>
      </c>
      <c r="BU6" s="3">
        <v>-20.053571316815511</v>
      </c>
      <c r="BV6" s="3">
        <v>6.2627122356637477</v>
      </c>
      <c r="BW6" s="3">
        <v>-8.4956848804971443</v>
      </c>
      <c r="BX6" s="3">
        <v>9.2291613210085934</v>
      </c>
      <c r="BY6" s="3">
        <v>-30.441149780645482</v>
      </c>
      <c r="BZ6" s="3">
        <v>26.831344227002219</v>
      </c>
      <c r="CA6" s="3">
        <v>-5.7683040547728996</v>
      </c>
      <c r="CB6" s="3">
        <v>7.1226069705295103</v>
      </c>
      <c r="CC6" s="3">
        <v>5.5617791184514376</v>
      </c>
      <c r="CD6" s="3">
        <v>-2.6508536881980849</v>
      </c>
      <c r="CE6" s="3">
        <v>-0.47436022539757428</v>
      </c>
      <c r="CF6" s="3">
        <v>0.70942851025836973</v>
      </c>
      <c r="CG6" s="3">
        <v>-8.1410234937205885</v>
      </c>
      <c r="CH6" s="3">
        <v>8.6079559108604755</v>
      </c>
      <c r="CI6" s="3">
        <v>2.7542604306089791</v>
      </c>
      <c r="CJ6" s="3">
        <v>-3.8521196197544794</v>
      </c>
      <c r="CK6" s="3">
        <v>-10.213818927511875</v>
      </c>
      <c r="CL6" s="3">
        <v>6.1506621672596795</v>
      </c>
      <c r="CM6" s="3">
        <v>15.701893492144215</v>
      </c>
      <c r="CN6" s="3">
        <v>11.913185496729263</v>
      </c>
      <c r="CO6" s="3">
        <v>1.1624249110136153</v>
      </c>
      <c r="CP6" s="3">
        <v>17.458997319635607</v>
      </c>
      <c r="CQ6" s="3">
        <v>4.4307888545104923</v>
      </c>
      <c r="CR6" s="3">
        <v>1.4444664695894893</v>
      </c>
      <c r="CS6" s="3">
        <v>6.9902782924958329</v>
      </c>
      <c r="CT6" s="3">
        <v>-9.2927199234674074</v>
      </c>
      <c r="CU6" s="3">
        <v>14.164993234449996</v>
      </c>
    </row>
    <row r="7" spans="1:99" x14ac:dyDescent="0.35">
      <c r="A7" s="3">
        <v>14.794124340236237</v>
      </c>
      <c r="B7" s="3">
        <v>16.655777658691996</v>
      </c>
      <c r="C7" s="3">
        <v>17.795085998693327</v>
      </c>
      <c r="D7" s="3">
        <v>18.065231275188466</v>
      </c>
      <c r="E7" s="3">
        <v>13.314198042914938</v>
      </c>
      <c r="F7" s="3">
        <v>19.175175998179462</v>
      </c>
      <c r="G7" s="3">
        <v>12.550744000645997</v>
      </c>
      <c r="H7" s="3">
        <v>15.175851361370674</v>
      </c>
      <c r="I7" s="3">
        <v>10.442436299303349</v>
      </c>
      <c r="J7" s="3">
        <v>9.819486040435855</v>
      </c>
      <c r="K7" s="3">
        <v>22.054017641757628</v>
      </c>
      <c r="L7" s="3">
        <v>15.521651661766178</v>
      </c>
      <c r="M7" s="3">
        <v>22.782263570407736</v>
      </c>
      <c r="N7" s="3">
        <v>26.241431731495734</v>
      </c>
      <c r="O7" s="3">
        <v>16.402829235432815</v>
      </c>
      <c r="P7" s="3">
        <v>8.6397276360226982</v>
      </c>
      <c r="Q7" s="3">
        <v>1.5101999945381417</v>
      </c>
      <c r="R7" s="3">
        <v>28.382474761727039</v>
      </c>
      <c r="AA7" s="3">
        <v>24.75023964213441</v>
      </c>
      <c r="AB7" s="3">
        <v>17.970908834354393</v>
      </c>
      <c r="AC7" s="3">
        <v>22.895476406053426</v>
      </c>
      <c r="AE7" s="3">
        <v>13.688369413120437</v>
      </c>
      <c r="AF7" s="3">
        <v>0.6925908070035236</v>
      </c>
      <c r="AG7" s="3">
        <v>16.143597944569208</v>
      </c>
      <c r="AH7" s="3">
        <v>4.9186881930317616</v>
      </c>
      <c r="AI7" s="3">
        <v>10.471173406394406</v>
      </c>
      <c r="AJ7" s="3">
        <v>8.8202438766271207</v>
      </c>
      <c r="AK7" s="3">
        <v>-16.74081801724401</v>
      </c>
      <c r="AL7" s="3">
        <v>2.7891135589580118</v>
      </c>
      <c r="AM7" s="3">
        <v>-1.3991592771010364</v>
      </c>
      <c r="AN7" s="3">
        <v>-5.687152894970982</v>
      </c>
      <c r="AO7" s="3">
        <v>-16.817526310944729</v>
      </c>
      <c r="AQ7" s="3">
        <v>8.8950937375349213</v>
      </c>
      <c r="AR7" s="3">
        <v>-26.422938848148249</v>
      </c>
      <c r="AS7" s="3">
        <v>1.5771225184867177</v>
      </c>
      <c r="AT7" s="3">
        <v>10.239777713366195</v>
      </c>
      <c r="AU7" s="3">
        <v>12.422664441135044</v>
      </c>
      <c r="AV7" s="3">
        <v>4.4027545951564884</v>
      </c>
      <c r="AW7" s="3">
        <v>-0.72263145795641304</v>
      </c>
      <c r="AX7" s="3">
        <v>4.5626730367512858</v>
      </c>
      <c r="AY7" s="3">
        <v>26.047715665010873</v>
      </c>
      <c r="AZ7" s="3">
        <v>13.390171012783503</v>
      </c>
      <c r="BA7" s="3">
        <v>8.2967686479895608</v>
      </c>
      <c r="BB7" s="3">
        <v>16.892384883709322</v>
      </c>
      <c r="BC7" s="3">
        <v>-15.661347385072521</v>
      </c>
      <c r="BD7" s="3">
        <v>3.5325302750136123</v>
      </c>
      <c r="BE7" s="3">
        <v>-3.3935805213822334</v>
      </c>
      <c r="BF7" s="3">
        <v>8.2781987836552329</v>
      </c>
      <c r="BG7" s="3">
        <v>-0.46922262957064254</v>
      </c>
      <c r="BH7" s="3">
        <v>2.6689041139815517</v>
      </c>
      <c r="BI7" s="3">
        <v>-2.5641573766286618</v>
      </c>
      <c r="BJ7" s="3">
        <v>-28.519116279566902</v>
      </c>
      <c r="BK7" s="3">
        <v>7.2179052790217968</v>
      </c>
      <c r="BL7" s="3">
        <v>35.788236539105966</v>
      </c>
      <c r="BM7" s="3">
        <v>13.30865175403293</v>
      </c>
      <c r="BN7" s="3">
        <v>28.823092722675359</v>
      </c>
      <c r="BO7" s="3">
        <v>56.234717650322196</v>
      </c>
      <c r="BP7" s="3">
        <v>36.31414979228029</v>
      </c>
      <c r="BQ7" s="3">
        <v>53.092065283792714</v>
      </c>
      <c r="BR7" s="3">
        <v>16.399995510496623</v>
      </c>
      <c r="BS7" s="3">
        <v>22.653232362264418</v>
      </c>
      <c r="BT7" s="3">
        <v>11.984889614335636</v>
      </c>
      <c r="BU7" s="3">
        <v>-29.055555207870466</v>
      </c>
      <c r="BV7" s="3">
        <v>5.2012992295994209</v>
      </c>
      <c r="BW7" s="3">
        <v>-4.7682226964646635</v>
      </c>
      <c r="BX7" s="3">
        <v>12.060430448033955</v>
      </c>
      <c r="BY7" s="3">
        <v>-29.559976719007174</v>
      </c>
      <c r="BZ7" s="3">
        <v>25.329344690118738</v>
      </c>
      <c r="CA7" s="3">
        <v>-4.6906193870590034</v>
      </c>
      <c r="CB7" s="3">
        <v>7.3917152208878178</v>
      </c>
      <c r="CC7" s="3">
        <v>6.3240438834198054</v>
      </c>
      <c r="CD7" s="3">
        <v>-3.4711167491250472</v>
      </c>
      <c r="CE7" s="3">
        <v>-1.7094154023614583</v>
      </c>
      <c r="CF7" s="3">
        <v>-0.21919316525125243</v>
      </c>
      <c r="CG7" s="3">
        <v>-3.941835892043366</v>
      </c>
      <c r="CH7" s="3">
        <v>2.5456992261971623</v>
      </c>
      <c r="CI7" s="3">
        <v>6.4279670088798646</v>
      </c>
      <c r="CJ7" s="3">
        <v>-1.7059199631813682</v>
      </c>
      <c r="CK7" s="3">
        <v>-7.741378280797373</v>
      </c>
      <c r="CL7" s="3">
        <v>1.5390127423322353</v>
      </c>
      <c r="CN7" s="3">
        <v>15.440967344370794</v>
      </c>
      <c r="CO7" s="3">
        <v>2.1940635530772523</v>
      </c>
      <c r="CP7" s="3">
        <v>13.881443432245399</v>
      </c>
      <c r="CQ7" s="3">
        <v>6.6041679235363526</v>
      </c>
      <c r="CS7" s="3">
        <v>10.585931103431022</v>
      </c>
      <c r="CT7" s="3">
        <v>-9.4993493006058856</v>
      </c>
      <c r="CU7" s="3">
        <v>12.34755966180867</v>
      </c>
    </row>
    <row r="8" spans="1:99" x14ac:dyDescent="0.35">
      <c r="I8" s="3">
        <v>6.8424568538352659</v>
      </c>
      <c r="J8" s="3">
        <v>7.5983359580530374</v>
      </c>
      <c r="K8" s="3">
        <v>21.209252364523511</v>
      </c>
      <c r="L8" s="3">
        <v>15.973164137529249</v>
      </c>
      <c r="M8" s="3">
        <v>21.842826322449071</v>
      </c>
      <c r="N8" s="3">
        <v>20.531983650878892</v>
      </c>
      <c r="O8" s="3">
        <v>22.978889971143257</v>
      </c>
      <c r="P8" s="3">
        <v>19.548851647201261</v>
      </c>
      <c r="Q8" s="3">
        <v>0.74554176945553774</v>
      </c>
      <c r="R8" s="3">
        <v>27.428472595195387</v>
      </c>
      <c r="AJ8" s="3">
        <v>5.0386275178439188</v>
      </c>
      <c r="AS8" s="3">
        <v>0.20404406124392427</v>
      </c>
      <c r="BB8" s="3">
        <v>6.6496086995632364</v>
      </c>
      <c r="BK8" s="3">
        <v>6.8844258703064432</v>
      </c>
      <c r="BT8" s="3">
        <v>3.0135791443327342</v>
      </c>
      <c r="CC8" s="3">
        <v>6.1963739227847148</v>
      </c>
      <c r="CL8" s="3">
        <v>9.1900921776422173E-2</v>
      </c>
      <c r="CU8" s="3">
        <v>11.968990510992938</v>
      </c>
    </row>
    <row r="9" spans="1:99" x14ac:dyDescent="0.35">
      <c r="I9" s="3">
        <v>6.8189659602269748</v>
      </c>
      <c r="R9" s="3">
        <v>27.311953246611374</v>
      </c>
      <c r="AJ9" s="3">
        <v>9.7515374575214864</v>
      </c>
      <c r="AS9" s="3">
        <v>3.5715381547053004</v>
      </c>
      <c r="BB9" s="3">
        <v>12.086835713785993</v>
      </c>
      <c r="BK9" s="3">
        <v>6.7647153133316928</v>
      </c>
      <c r="BT9" s="3">
        <v>1.8411774043294749</v>
      </c>
      <c r="CC9" s="3">
        <v>8.5019432119008531</v>
      </c>
      <c r="CL9" s="3">
        <v>-1.1454845479741738</v>
      </c>
      <c r="CU9" s="3">
        <v>10.937351868929301</v>
      </c>
    </row>
    <row r="10" spans="1:99" x14ac:dyDescent="0.35">
      <c r="I10" s="3">
        <v>5.3390396629056758</v>
      </c>
      <c r="R10" s="3">
        <v>28.906811830355107</v>
      </c>
      <c r="AJ10" s="3">
        <v>1.2922874310642873</v>
      </c>
      <c r="BB10" s="3">
        <v>16.060808987416443</v>
      </c>
      <c r="BK10" s="3">
        <v>5.4992037110272562</v>
      </c>
      <c r="CC10" s="3">
        <v>7.9249250564814355</v>
      </c>
      <c r="CL10" s="3">
        <v>7.325857948263792E-2</v>
      </c>
      <c r="CU10" s="3">
        <v>13.72609433848433</v>
      </c>
    </row>
    <row r="11" spans="1:99" x14ac:dyDescent="0.35">
      <c r="I11" s="3">
        <v>5.1980943012560399</v>
      </c>
      <c r="R11" s="3">
        <v>29.219957579674638</v>
      </c>
      <c r="AJ11" s="3">
        <v>2.4281833895793969</v>
      </c>
      <c r="BB11" s="3">
        <v>19.547031014182803</v>
      </c>
      <c r="BK11" s="3">
        <v>4.9861584668497994</v>
      </c>
      <c r="CC11" s="3">
        <v>6.9899303447714889</v>
      </c>
      <c r="CL11" s="3">
        <v>-0.55009474096611166</v>
      </c>
      <c r="CU11" s="3">
        <v>8.8982064828620366</v>
      </c>
    </row>
    <row r="12" spans="1:99" x14ac:dyDescent="0.35">
      <c r="R12" s="3">
        <v>29.372889224691189</v>
      </c>
    </row>
  </sheetData>
  <mergeCells count="12">
    <mergeCell ref="CM2:CU2"/>
    <mergeCell ref="AK2:AS2"/>
    <mergeCell ref="AT2:BB2"/>
    <mergeCell ref="BC2:BK2"/>
    <mergeCell ref="BL2:BT2"/>
    <mergeCell ref="BU2:CC2"/>
    <mergeCell ref="CD2:CL2"/>
    <mergeCell ref="A1:D1"/>
    <mergeCell ref="A2:I2"/>
    <mergeCell ref="J2:R2"/>
    <mergeCell ref="S2:AA2"/>
    <mergeCell ref="AB2:AJ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A16" sqref="A16"/>
    </sheetView>
  </sheetViews>
  <sheetFormatPr defaultRowHeight="15.6" x14ac:dyDescent="0.35"/>
  <cols>
    <col min="1" max="16384" width="8.6640625" style="3"/>
  </cols>
  <sheetData>
    <row r="1" spans="1:12" x14ac:dyDescent="0.35">
      <c r="A1" s="3" t="s">
        <v>84</v>
      </c>
    </row>
    <row r="2" spans="1:12" x14ac:dyDescent="0.35">
      <c r="B2" s="3" t="s">
        <v>147</v>
      </c>
      <c r="C2" s="3" t="s">
        <v>148</v>
      </c>
      <c r="D2" s="3" t="s">
        <v>136</v>
      </c>
      <c r="E2" s="3" t="s">
        <v>137</v>
      </c>
      <c r="F2" s="3" t="s">
        <v>138</v>
      </c>
      <c r="G2" s="3" t="s">
        <v>139</v>
      </c>
      <c r="H2" s="3" t="s">
        <v>140</v>
      </c>
      <c r="I2" s="3" t="s">
        <v>141</v>
      </c>
      <c r="J2" s="3" t="s">
        <v>142</v>
      </c>
      <c r="K2" s="3" t="s">
        <v>149</v>
      </c>
      <c r="L2" s="3" t="s">
        <v>143</v>
      </c>
    </row>
    <row r="3" spans="1:12" x14ac:dyDescent="0.35">
      <c r="A3" s="3" t="s">
        <v>20</v>
      </c>
      <c r="B3" s="3">
        <v>0.19771250000000001</v>
      </c>
      <c r="C3" s="3">
        <v>0.15163499999999999</v>
      </c>
      <c r="D3" s="3">
        <v>0.14790500000000001</v>
      </c>
      <c r="E3" s="3">
        <v>0.16951749999999999</v>
      </c>
      <c r="F3" s="3">
        <v>0.1141175</v>
      </c>
      <c r="G3" s="3">
        <v>0.13910249999999999</v>
      </c>
      <c r="H3" s="3">
        <v>0.10432825</v>
      </c>
      <c r="I3" s="3">
        <v>0.1047575</v>
      </c>
      <c r="J3" s="3">
        <v>6.5466750000000004E-2</v>
      </c>
      <c r="K3" s="3">
        <v>8.3464499999999997E-2</v>
      </c>
      <c r="L3" s="3">
        <v>7.8025667000000007E-2</v>
      </c>
    </row>
    <row r="4" spans="1:12" x14ac:dyDescent="0.35">
      <c r="A4" s="3" t="s">
        <v>21</v>
      </c>
      <c r="B4" s="3">
        <v>0.1989225</v>
      </c>
      <c r="C4" s="3">
        <v>0.1696975</v>
      </c>
      <c r="D4" s="3">
        <v>0.16430500000000001</v>
      </c>
      <c r="E4" s="3">
        <v>0.16714999999999999</v>
      </c>
      <c r="F4" s="3">
        <v>0.13657749999999999</v>
      </c>
      <c r="G4" s="3">
        <v>0.14591999999999999</v>
      </c>
      <c r="H4" s="3">
        <v>0.12043</v>
      </c>
      <c r="I4" s="3">
        <v>9.3653E-2</v>
      </c>
      <c r="J4" s="3">
        <v>8.4624500000000005E-2</v>
      </c>
      <c r="K4" s="3">
        <v>8.5086250000000002E-2</v>
      </c>
      <c r="L4" s="3">
        <v>7.5077500000000005E-2</v>
      </c>
    </row>
    <row r="5" spans="1:12" x14ac:dyDescent="0.35">
      <c r="A5" s="3" t="s">
        <v>22</v>
      </c>
      <c r="B5" s="3">
        <v>0.1994725</v>
      </c>
      <c r="C5" s="3">
        <v>0.16120499999999999</v>
      </c>
      <c r="D5" s="3">
        <v>0.14329500000000001</v>
      </c>
      <c r="E5" s="3">
        <v>0.165176667</v>
      </c>
      <c r="F5" s="3">
        <v>0.12874749999999999</v>
      </c>
      <c r="G5" s="3">
        <v>0.13392499999999999</v>
      </c>
      <c r="H5" s="3">
        <v>0.11396000000000001</v>
      </c>
      <c r="I5" s="3">
        <v>0.10587874999999999</v>
      </c>
      <c r="J5" s="3">
        <v>7.2864250000000005E-2</v>
      </c>
      <c r="K5" s="3">
        <v>8.6380250000000006E-2</v>
      </c>
      <c r="L5" s="3">
        <v>6.7323250000000001E-2</v>
      </c>
    </row>
    <row r="6" spans="1:12" x14ac:dyDescent="0.35">
      <c r="A6" s="3" t="s">
        <v>57</v>
      </c>
      <c r="B6" s="3">
        <v>0.19955999999999999</v>
      </c>
      <c r="C6" s="3">
        <v>0.17133499999999999</v>
      </c>
      <c r="D6" s="3">
        <v>0.15121000000000001</v>
      </c>
      <c r="E6" s="3">
        <v>0.156835</v>
      </c>
      <c r="F6" s="3">
        <v>0.12791250000000001</v>
      </c>
      <c r="G6" s="3">
        <v>0.13202249999999999</v>
      </c>
      <c r="H6" s="3">
        <v>0.123955</v>
      </c>
      <c r="I6" s="3">
        <v>0.12182</v>
      </c>
      <c r="J6" s="3">
        <v>9.0494249999999998E-2</v>
      </c>
      <c r="K6" s="3">
        <v>8.5158250000000005E-2</v>
      </c>
      <c r="L6" s="3">
        <v>7.6007749999999999E-2</v>
      </c>
    </row>
    <row r="7" spans="1:12" x14ac:dyDescent="0.35">
      <c r="A7" s="3" t="s">
        <v>58</v>
      </c>
      <c r="B7" s="3">
        <v>0.19295499999999999</v>
      </c>
      <c r="C7" s="3">
        <v>0.17288249999999999</v>
      </c>
      <c r="D7" s="3">
        <v>0.14501</v>
      </c>
      <c r="E7" s="3">
        <v>0.14682999999999999</v>
      </c>
      <c r="F7" s="3">
        <v>0.109585</v>
      </c>
      <c r="G7" s="3">
        <v>0.1345325</v>
      </c>
      <c r="H7" s="3">
        <v>0.1154675</v>
      </c>
      <c r="I7" s="3">
        <v>0.1023695</v>
      </c>
      <c r="J7" s="3">
        <v>5.8131750000000003E-2</v>
      </c>
      <c r="K7" s="3">
        <v>9.0083750000000004E-2</v>
      </c>
      <c r="L7" s="3">
        <v>6.9490999999999997E-2</v>
      </c>
    </row>
    <row r="8" spans="1:12" x14ac:dyDescent="0.35">
      <c r="A8" s="3" t="s">
        <v>59</v>
      </c>
      <c r="B8" s="3">
        <v>0.20816000000000001</v>
      </c>
      <c r="C8" s="3">
        <v>0.162575</v>
      </c>
      <c r="D8" s="3">
        <v>0.13791500000000001</v>
      </c>
      <c r="E8" s="3">
        <v>0.16252749999999999</v>
      </c>
      <c r="F8" s="3">
        <v>0.12159</v>
      </c>
      <c r="G8" s="3">
        <v>0.15765000000000001</v>
      </c>
      <c r="H8" s="3">
        <v>0.1185725</v>
      </c>
      <c r="I8" s="3">
        <v>0.116855</v>
      </c>
      <c r="J8" s="3">
        <v>0.10101499999999999</v>
      </c>
      <c r="K8" s="3">
        <v>8.8269500000000001E-2</v>
      </c>
      <c r="L8" s="3">
        <v>6.7250667E-2</v>
      </c>
    </row>
    <row r="9" spans="1:12" x14ac:dyDescent="0.35">
      <c r="A9" s="3" t="s">
        <v>60</v>
      </c>
      <c r="B9" s="3">
        <v>0.18792500000000001</v>
      </c>
      <c r="C9" s="3">
        <v>0.15761500000000001</v>
      </c>
      <c r="D9" s="3">
        <v>0.15903</v>
      </c>
      <c r="E9" s="3">
        <v>0.15786249999999999</v>
      </c>
      <c r="F9" s="3">
        <v>0.14225750000000001</v>
      </c>
      <c r="G9" s="3">
        <v>0.13349</v>
      </c>
      <c r="H9" s="3">
        <v>0.11577750000000001</v>
      </c>
      <c r="I9" s="3">
        <v>9.0383500000000006E-2</v>
      </c>
      <c r="J9" s="3">
        <v>7.6421249999999996E-2</v>
      </c>
      <c r="K9" s="3">
        <v>8.3588250000000003E-2</v>
      </c>
      <c r="L9" s="3">
        <v>7.1557999999999997E-2</v>
      </c>
    </row>
    <row r="10" spans="1:12" x14ac:dyDescent="0.35">
      <c r="A10" s="3" t="s">
        <v>61</v>
      </c>
      <c r="B10" s="3">
        <v>0.1960025</v>
      </c>
      <c r="C10" s="3">
        <v>0.1390325</v>
      </c>
      <c r="D10" s="3">
        <v>0.15832499999999999</v>
      </c>
      <c r="E10" s="3">
        <v>0.1533225</v>
      </c>
      <c r="F10" s="3">
        <v>9.2592999999999995E-2</v>
      </c>
      <c r="G10" s="3">
        <v>0.13346749999999999</v>
      </c>
      <c r="H10" s="3">
        <v>8.6896500000000002E-2</v>
      </c>
      <c r="I10" s="3">
        <v>9.7739000000000006E-2</v>
      </c>
      <c r="J10" s="3">
        <v>8.5546499999999998E-2</v>
      </c>
      <c r="K10" s="3">
        <v>7.8459000000000001E-2</v>
      </c>
      <c r="L10" s="3">
        <v>5.9983250000000002E-2</v>
      </c>
    </row>
    <row r="11" spans="1:12" x14ac:dyDescent="0.35">
      <c r="A11" s="56" t="s">
        <v>145</v>
      </c>
      <c r="B11" s="3">
        <v>0.17027875000000001</v>
      </c>
      <c r="C11" s="3">
        <v>0.13731625</v>
      </c>
      <c r="D11" s="3">
        <v>0.11736249999999999</v>
      </c>
      <c r="E11" s="3">
        <v>0.14173833299999999</v>
      </c>
      <c r="F11" s="3">
        <v>0.13036400000000001</v>
      </c>
      <c r="G11" s="3">
        <v>0.12506375</v>
      </c>
      <c r="H11" s="3">
        <v>0.11694875</v>
      </c>
      <c r="I11" s="3">
        <v>7.7959625000000005E-2</v>
      </c>
      <c r="J11" s="3">
        <v>7.9893500000000006E-2</v>
      </c>
      <c r="K11" s="3">
        <v>8.5826125000000003E-2</v>
      </c>
      <c r="L11" s="3">
        <v>6.6302286000000002E-2</v>
      </c>
    </row>
    <row r="12" spans="1:12" x14ac:dyDescent="0.35">
      <c r="A12" s="56" t="s">
        <v>109</v>
      </c>
      <c r="B12" s="3">
        <v>0.18340124999999999</v>
      </c>
      <c r="C12" s="3">
        <v>0.17581749999999999</v>
      </c>
      <c r="D12" s="3">
        <v>0.1531325</v>
      </c>
      <c r="E12" s="3">
        <v>0.15211</v>
      </c>
      <c r="F12" s="3">
        <v>0.132325</v>
      </c>
      <c r="G12" s="3">
        <v>0.14273374999999999</v>
      </c>
      <c r="H12" s="3">
        <v>0.12416375</v>
      </c>
      <c r="I12" s="3">
        <v>8.4012332999999995E-2</v>
      </c>
      <c r="J12" s="3">
        <v>8.4920999999999996E-2</v>
      </c>
      <c r="K12" s="3">
        <v>8.7598375000000006E-2</v>
      </c>
      <c r="L12" s="3">
        <v>7.4675624999999995E-2</v>
      </c>
    </row>
    <row r="13" spans="1:12" x14ac:dyDescent="0.35">
      <c r="A13" s="56"/>
    </row>
    <row r="14" spans="1:12" x14ac:dyDescent="0.35">
      <c r="A14" s="3" t="s">
        <v>146</v>
      </c>
      <c r="B14" s="3">
        <f>AVERAGE(B3:B12)</f>
        <v>0.19343899999999997</v>
      </c>
      <c r="C14" s="3">
        <f t="shared" ref="C14:K14" si="0">AVERAGE(C3:C12)</f>
        <v>0.15991112499999999</v>
      </c>
      <c r="D14" s="3">
        <f t="shared" si="0"/>
        <v>0.14774899999999999</v>
      </c>
      <c r="E14" s="3">
        <f t="shared" si="0"/>
        <v>0.157307</v>
      </c>
      <c r="F14" s="3">
        <f t="shared" si="0"/>
        <v>0.12360695000000002</v>
      </c>
      <c r="G14" s="3">
        <f t="shared" si="0"/>
        <v>0.13779075000000002</v>
      </c>
      <c r="H14" s="3">
        <f t="shared" si="0"/>
        <v>0.11404997499999998</v>
      </c>
      <c r="I14" s="3">
        <f t="shared" si="0"/>
        <v>9.9542820800000001E-2</v>
      </c>
      <c r="J14" s="3">
        <f t="shared" si="0"/>
        <v>7.9937875000000005E-2</v>
      </c>
      <c r="K14" s="3">
        <f t="shared" si="0"/>
        <v>8.5391424999999993E-2</v>
      </c>
      <c r="L14" s="3">
        <f>AVERAGE(L3:L12)</f>
        <v>7.0569499499999994E-2</v>
      </c>
    </row>
    <row r="16" spans="1:12" x14ac:dyDescent="0.35">
      <c r="A16" s="3" t="s">
        <v>144</v>
      </c>
    </row>
    <row r="17" spans="1:12" x14ac:dyDescent="0.35">
      <c r="B17" s="3" t="s">
        <v>147</v>
      </c>
      <c r="C17" s="3" t="s">
        <v>148</v>
      </c>
      <c r="D17" s="3" t="s">
        <v>136</v>
      </c>
      <c r="E17" s="3" t="s">
        <v>137</v>
      </c>
      <c r="F17" s="3" t="s">
        <v>138</v>
      </c>
      <c r="G17" s="3" t="s">
        <v>139</v>
      </c>
      <c r="H17" s="3" t="s">
        <v>140</v>
      </c>
      <c r="I17" s="3" t="s">
        <v>141</v>
      </c>
      <c r="J17" s="3" t="s">
        <v>142</v>
      </c>
      <c r="K17" s="3" t="s">
        <v>150</v>
      </c>
      <c r="L17" s="3" t="s">
        <v>143</v>
      </c>
    </row>
    <row r="18" spans="1:12" x14ac:dyDescent="0.35">
      <c r="A18" s="3" t="s">
        <v>20</v>
      </c>
      <c r="B18" s="3">
        <f t="shared" ref="B18:B27" si="1">B3/B$14</f>
        <v>1.0220922357952638</v>
      </c>
      <c r="C18" s="3">
        <f t="shared" ref="C18:K18" si="2">C3/C$14</f>
        <v>0.94824547072631749</v>
      </c>
      <c r="D18" s="3">
        <f t="shared" si="2"/>
        <v>1.001055844709609</v>
      </c>
      <c r="E18" s="3">
        <f t="shared" si="2"/>
        <v>1.0776221020043608</v>
      </c>
      <c r="F18" s="3">
        <f t="shared" si="2"/>
        <v>0.92322883138852607</v>
      </c>
      <c r="G18" s="3">
        <f t="shared" si="2"/>
        <v>1.0095198698025809</v>
      </c>
      <c r="H18" s="3">
        <f t="shared" si="2"/>
        <v>0.91475907820234081</v>
      </c>
      <c r="I18" s="3">
        <f t="shared" si="2"/>
        <v>1.052386291227142</v>
      </c>
      <c r="J18" s="3">
        <f t="shared" si="2"/>
        <v>0.81897035666759965</v>
      </c>
      <c r="K18" s="3">
        <f t="shared" si="2"/>
        <v>0.97743420958251959</v>
      </c>
      <c r="L18" s="3">
        <f t="shared" ref="L18:L27" si="3">L3/L$14</f>
        <v>1.1056570834826456</v>
      </c>
    </row>
    <row r="19" spans="1:12" x14ac:dyDescent="0.35">
      <c r="A19" s="3" t="s">
        <v>21</v>
      </c>
      <c r="B19" s="3">
        <f t="shared" si="1"/>
        <v>1.0283474376935366</v>
      </c>
      <c r="C19" s="3">
        <f t="shared" ref="C19:K19" si="4">C4/C$14</f>
        <v>1.0611988377919299</v>
      </c>
      <c r="D19" s="3">
        <f t="shared" si="4"/>
        <v>1.1120549039248997</v>
      </c>
      <c r="E19" s="3">
        <f t="shared" si="4"/>
        <v>1.0625719135194238</v>
      </c>
      <c r="F19" s="3">
        <f t="shared" si="4"/>
        <v>1.1049338245139126</v>
      </c>
      <c r="G19" s="3">
        <f t="shared" si="4"/>
        <v>1.0589970662036456</v>
      </c>
      <c r="H19" s="3">
        <f t="shared" si="4"/>
        <v>1.0559406084920231</v>
      </c>
      <c r="I19" s="3">
        <f t="shared" si="4"/>
        <v>0.94083128494184687</v>
      </c>
      <c r="J19" s="3">
        <f t="shared" si="4"/>
        <v>1.058628341071113</v>
      </c>
      <c r="K19" s="3">
        <f t="shared" si="4"/>
        <v>0.99642616339989654</v>
      </c>
      <c r="L19" s="3">
        <f t="shared" si="3"/>
        <v>1.0638802957643196</v>
      </c>
    </row>
    <row r="20" spans="1:12" x14ac:dyDescent="0.35">
      <c r="A20" s="3" t="s">
        <v>22</v>
      </c>
      <c r="B20" s="3">
        <f t="shared" si="1"/>
        <v>1.0311907112836607</v>
      </c>
      <c r="C20" s="3">
        <f t="shared" ref="C20:K20" si="5">C5/C$14</f>
        <v>1.0080912131660633</v>
      </c>
      <c r="D20" s="3">
        <f t="shared" si="5"/>
        <v>0.9698542798936034</v>
      </c>
      <c r="E20" s="3">
        <f t="shared" si="5"/>
        <v>1.0500274431525616</v>
      </c>
      <c r="F20" s="3">
        <f t="shared" si="5"/>
        <v>1.0415878718793723</v>
      </c>
      <c r="G20" s="3">
        <f t="shared" si="5"/>
        <v>0.97194477858637085</v>
      </c>
      <c r="H20" s="3">
        <f t="shared" si="5"/>
        <v>0.99921109145354936</v>
      </c>
      <c r="I20" s="3">
        <f t="shared" si="5"/>
        <v>1.0636502878769134</v>
      </c>
      <c r="J20" s="3">
        <f t="shared" si="5"/>
        <v>0.91151097023782535</v>
      </c>
      <c r="K20" s="3">
        <f t="shared" si="5"/>
        <v>1.0115799098094453</v>
      </c>
      <c r="L20" s="3">
        <f t="shared" si="3"/>
        <v>0.95399925572661892</v>
      </c>
    </row>
    <row r="21" spans="1:12" x14ac:dyDescent="0.35">
      <c r="A21" s="3" t="s">
        <v>57</v>
      </c>
      <c r="B21" s="3">
        <f t="shared" si="1"/>
        <v>1.0316430502639076</v>
      </c>
      <c r="C21" s="3">
        <f t="shared" ref="C21:K21" si="6">C6/C$14</f>
        <v>1.0714389008269438</v>
      </c>
      <c r="D21" s="3">
        <f t="shared" si="6"/>
        <v>1.0234248624356173</v>
      </c>
      <c r="E21" s="3">
        <f t="shared" si="6"/>
        <v>0.99699949779730079</v>
      </c>
      <c r="F21" s="3">
        <f t="shared" si="6"/>
        <v>1.0348325882970173</v>
      </c>
      <c r="G21" s="3">
        <f t="shared" si="6"/>
        <v>0.95813761083381843</v>
      </c>
      <c r="H21" s="3">
        <f t="shared" si="6"/>
        <v>1.0868481119789812</v>
      </c>
      <c r="I21" s="3">
        <f t="shared" si="6"/>
        <v>1.223794935897577</v>
      </c>
      <c r="J21" s="3">
        <f t="shared" si="6"/>
        <v>1.1320572381990388</v>
      </c>
      <c r="K21" s="3">
        <f t="shared" si="6"/>
        <v>0.99726933939795492</v>
      </c>
      <c r="L21" s="3">
        <f t="shared" si="3"/>
        <v>1.0770623362576066</v>
      </c>
    </row>
    <row r="22" spans="1:12" x14ac:dyDescent="0.35">
      <c r="A22" s="3" t="s">
        <v>58</v>
      </c>
      <c r="B22" s="3">
        <f t="shared" si="1"/>
        <v>0.99749791924069098</v>
      </c>
      <c r="C22" s="3">
        <f t="shared" ref="C22:K22" si="7">C7/C$14</f>
        <v>1.0811161512371326</v>
      </c>
      <c r="D22" s="3">
        <f t="shared" si="7"/>
        <v>0.98146180346398293</v>
      </c>
      <c r="E22" s="3">
        <f t="shared" si="7"/>
        <v>0.93339775089474708</v>
      </c>
      <c r="F22" s="3">
        <f t="shared" si="7"/>
        <v>0.88656018128430469</v>
      </c>
      <c r="G22" s="3">
        <f t="shared" si="7"/>
        <v>0.97635363767161421</v>
      </c>
      <c r="H22" s="3">
        <f t="shared" si="7"/>
        <v>1.0124289812426528</v>
      </c>
      <c r="I22" s="3">
        <f t="shared" si="7"/>
        <v>1.0283966154192006</v>
      </c>
      <c r="J22" s="3">
        <f t="shared" si="7"/>
        <v>0.72721160025832554</v>
      </c>
      <c r="K22" s="3">
        <f t="shared" si="7"/>
        <v>1.0549507752095719</v>
      </c>
      <c r="L22" s="3">
        <f t="shared" si="3"/>
        <v>0.98471720066542345</v>
      </c>
    </row>
    <row r="23" spans="1:12" x14ac:dyDescent="0.35">
      <c r="A23" s="3" t="s">
        <v>59</v>
      </c>
      <c r="B23" s="3">
        <f t="shared" si="1"/>
        <v>1.0761015100367559</v>
      </c>
      <c r="C23" s="3">
        <f t="shared" ref="C23:K23" si="8">C8/C$14</f>
        <v>1.0166584720106246</v>
      </c>
      <c r="D23" s="3">
        <f t="shared" si="8"/>
        <v>0.93344117388273362</v>
      </c>
      <c r="E23" s="3">
        <f t="shared" si="8"/>
        <v>1.0331866986211675</v>
      </c>
      <c r="F23" s="3">
        <f t="shared" si="8"/>
        <v>0.98368255183062103</v>
      </c>
      <c r="G23" s="3">
        <f t="shared" si="8"/>
        <v>1.1441261478001969</v>
      </c>
      <c r="H23" s="3">
        <f t="shared" si="8"/>
        <v>1.0396538885694628</v>
      </c>
      <c r="I23" s="3">
        <f t="shared" si="8"/>
        <v>1.1739169039099604</v>
      </c>
      <c r="J23" s="3">
        <f t="shared" si="8"/>
        <v>1.2636688178163353</v>
      </c>
      <c r="K23" s="3">
        <f t="shared" si="8"/>
        <v>1.0337044966751638</v>
      </c>
      <c r="L23" s="3">
        <f t="shared" si="3"/>
        <v>0.95297072356308843</v>
      </c>
    </row>
    <row r="24" spans="1:12" x14ac:dyDescent="0.35">
      <c r="A24" s="3" t="s">
        <v>60</v>
      </c>
      <c r="B24" s="3">
        <f t="shared" si="1"/>
        <v>0.97149488986192045</v>
      </c>
      <c r="C24" s="3">
        <f t="shared" ref="C24:K24" si="9">C9/C$14</f>
        <v>0.98564124290914734</v>
      </c>
      <c r="D24" s="3">
        <f t="shared" si="9"/>
        <v>1.0763524626224206</v>
      </c>
      <c r="E24" s="3">
        <f t="shared" si="9"/>
        <v>1.0035313113847444</v>
      </c>
      <c r="F24" s="3">
        <f t="shared" si="9"/>
        <v>1.1508859331938859</v>
      </c>
      <c r="G24" s="3">
        <f t="shared" si="9"/>
        <v>0.9687878177599003</v>
      </c>
      <c r="H24" s="3">
        <f t="shared" si="9"/>
        <v>1.0151470879322859</v>
      </c>
      <c r="I24" s="3">
        <f t="shared" si="9"/>
        <v>0.90798612369642639</v>
      </c>
      <c r="J24" s="3">
        <f t="shared" si="9"/>
        <v>0.95600802498189985</v>
      </c>
      <c r="K24" s="3">
        <f t="shared" si="9"/>
        <v>0.97888341832918246</v>
      </c>
      <c r="L24" s="3">
        <f t="shared" si="3"/>
        <v>1.014007474999876</v>
      </c>
    </row>
    <row r="25" spans="1:12" x14ac:dyDescent="0.35">
      <c r="A25" s="3" t="s">
        <v>61</v>
      </c>
      <c r="B25" s="3">
        <f t="shared" si="1"/>
        <v>1.0132522397241508</v>
      </c>
      <c r="C25" s="3">
        <f t="shared" ref="C25:K25" si="10">C10/C$14</f>
        <v>0.86943606956676722</v>
      </c>
      <c r="D25" s="3">
        <f t="shared" si="10"/>
        <v>1.0715808567232266</v>
      </c>
      <c r="E25" s="3">
        <f t="shared" si="10"/>
        <v>0.97467054867234137</v>
      </c>
      <c r="F25" s="3">
        <f t="shared" si="10"/>
        <v>0.7490921829233711</v>
      </c>
      <c r="G25" s="3">
        <f t="shared" si="10"/>
        <v>0.96862452668266896</v>
      </c>
      <c r="H25" s="3">
        <f t="shared" si="10"/>
        <v>0.76191599340552252</v>
      </c>
      <c r="I25" s="3">
        <f t="shared" si="10"/>
        <v>0.98187894631171635</v>
      </c>
      <c r="J25" s="3">
        <f t="shared" si="10"/>
        <v>1.0701622979094703</v>
      </c>
      <c r="K25" s="3">
        <f t="shared" si="10"/>
        <v>0.91881591155083786</v>
      </c>
      <c r="L25" s="3">
        <f t="shared" si="3"/>
        <v>0.84998831541946829</v>
      </c>
    </row>
    <row r="26" spans="1:12" x14ac:dyDescent="0.35">
      <c r="A26" s="56" t="s">
        <v>145</v>
      </c>
      <c r="B26" s="3">
        <f t="shared" si="1"/>
        <v>0.88027104151696411</v>
      </c>
      <c r="C26" s="3">
        <f t="shared" ref="C26:K26" si="11">C11/C$14</f>
        <v>0.85870354548503125</v>
      </c>
      <c r="D26" s="3">
        <f t="shared" si="11"/>
        <v>0.79433701750942476</v>
      </c>
      <c r="E26" s="3">
        <f t="shared" si="11"/>
        <v>0.90103004316400415</v>
      </c>
      <c r="F26" s="3">
        <f t="shared" si="11"/>
        <v>1.0546656154852132</v>
      </c>
      <c r="G26" s="3">
        <f t="shared" si="11"/>
        <v>0.90763530933680225</v>
      </c>
      <c r="H26" s="3">
        <f t="shared" si="11"/>
        <v>1.025416708771747</v>
      </c>
      <c r="I26" s="3">
        <f t="shared" si="11"/>
        <v>0.78317677129760421</v>
      </c>
      <c r="J26" s="3">
        <f t="shared" si="11"/>
        <v>0.99944488141572441</v>
      </c>
      <c r="K26" s="3">
        <f t="shared" si="11"/>
        <v>1.0050906750882773</v>
      </c>
      <c r="L26" s="3">
        <f t="shared" si="3"/>
        <v>0.93953175904272934</v>
      </c>
    </row>
    <row r="27" spans="1:12" x14ac:dyDescent="0.35">
      <c r="A27" s="56" t="s">
        <v>109</v>
      </c>
      <c r="B27" s="3">
        <f t="shared" si="1"/>
        <v>0.9481089645831503</v>
      </c>
      <c r="C27" s="3">
        <f t="shared" ref="C27:K27" si="12">C12/C$14</f>
        <v>1.099470096280043</v>
      </c>
      <c r="D27" s="3">
        <f t="shared" si="12"/>
        <v>1.0364367948344828</v>
      </c>
      <c r="E27" s="3">
        <f t="shared" si="12"/>
        <v>0.96696269078934816</v>
      </c>
      <c r="F27" s="3">
        <f t="shared" si="12"/>
        <v>1.0705304192037743</v>
      </c>
      <c r="G27" s="3">
        <f t="shared" si="12"/>
        <v>1.0358732353223998</v>
      </c>
      <c r="H27" s="3">
        <f t="shared" si="12"/>
        <v>1.0886784499514359</v>
      </c>
      <c r="I27" s="3">
        <f t="shared" si="12"/>
        <v>0.84398183942161298</v>
      </c>
      <c r="J27" s="3">
        <f t="shared" si="12"/>
        <v>1.062337471442667</v>
      </c>
      <c r="K27" s="3">
        <f t="shared" si="12"/>
        <v>1.0258451009571512</v>
      </c>
      <c r="L27" s="3">
        <f t="shared" si="3"/>
        <v>1.058185555078224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C5" sqref="C5"/>
    </sheetView>
  </sheetViews>
  <sheetFormatPr defaultRowHeight="18" x14ac:dyDescent="0.35"/>
  <cols>
    <col min="1" max="16384" width="8.6640625" style="1"/>
  </cols>
  <sheetData>
    <row r="1" spans="1:5" x14ac:dyDescent="0.3">
      <c r="A1" s="2"/>
      <c r="B1" s="2" t="s">
        <v>151</v>
      </c>
      <c r="C1" s="2" t="s">
        <v>152</v>
      </c>
      <c r="D1" s="2" t="s">
        <v>153</v>
      </c>
      <c r="E1" s="2" t="s">
        <v>154</v>
      </c>
    </row>
    <row r="2" spans="1:5" x14ac:dyDescent="0.3">
      <c r="A2" s="2" t="s">
        <v>20</v>
      </c>
      <c r="B2" s="2">
        <v>-3.4635548E-3</v>
      </c>
      <c r="C2" s="2">
        <v>-1.6766643000000001E-2</v>
      </c>
      <c r="D2" s="2">
        <v>8.7640747000000008E-3</v>
      </c>
      <c r="E2" s="2">
        <v>5.6906999999999999E-3</v>
      </c>
    </row>
    <row r="3" spans="1:5" x14ac:dyDescent="0.3">
      <c r="A3" s="2" t="s">
        <v>21</v>
      </c>
      <c r="B3" s="2">
        <v>2.1058332400000001E-2</v>
      </c>
      <c r="C3" s="2">
        <v>9.4326610000000002E-3</v>
      </c>
      <c r="D3" s="2">
        <v>9.8222043999999994E-3</v>
      </c>
      <c r="E3" s="2">
        <v>-1.3907286E-2</v>
      </c>
    </row>
    <row r="4" spans="1:5" x14ac:dyDescent="0.3">
      <c r="A4" s="2" t="s">
        <v>22</v>
      </c>
      <c r="B4" s="2">
        <v>4.3583093999999996E-3</v>
      </c>
      <c r="C4" s="2">
        <v>-1.2181799999999999E-3</v>
      </c>
      <c r="D4" s="2">
        <v>1.5500719999999999E-4</v>
      </c>
      <c r="E4" s="2">
        <v>7.4332180000000001E-3</v>
      </c>
    </row>
    <row r="5" spans="1:5" x14ac:dyDescent="0.3">
      <c r="A5" s="2" t="s">
        <v>57</v>
      </c>
      <c r="B5" s="2">
        <v>2.29146044E-2</v>
      </c>
      <c r="C5" s="2">
        <v>-5.59411E-4</v>
      </c>
      <c r="D5" s="2">
        <v>-8.6673051999999993E-3</v>
      </c>
      <c r="E5" s="2">
        <v>7.5199660000000003E-3</v>
      </c>
    </row>
    <row r="6" spans="1:5" x14ac:dyDescent="0.3">
      <c r="A6" s="2" t="s">
        <v>58</v>
      </c>
      <c r="B6" s="2">
        <v>-3.9732103999999997E-3</v>
      </c>
      <c r="C6" s="2">
        <v>-4.0876799999999998E-3</v>
      </c>
      <c r="D6" s="2">
        <v>1.3564579699999999E-2</v>
      </c>
      <c r="E6" s="2">
        <v>2.5509124000000001E-2</v>
      </c>
    </row>
    <row r="7" spans="1:5" x14ac:dyDescent="0.3">
      <c r="A7" s="2" t="s">
        <v>59</v>
      </c>
      <c r="B7" s="2">
        <v>2.2211998899999998E-2</v>
      </c>
      <c r="C7" s="2">
        <v>-1.1024986000000001E-2</v>
      </c>
      <c r="D7" s="2">
        <v>-2.8681282900000001E-2</v>
      </c>
      <c r="E7" s="2">
        <v>-1.977117E-3</v>
      </c>
    </row>
    <row r="8" spans="1:5" x14ac:dyDescent="0.3">
      <c r="A8" s="2" t="s">
        <v>60</v>
      </c>
      <c r="B8" s="2">
        <v>-3.2909509999999999E-4</v>
      </c>
      <c r="C8" s="2">
        <v>1.6018564999999998E-2</v>
      </c>
      <c r="D8" s="2">
        <v>1.1816124900000001E-2</v>
      </c>
      <c r="E8" s="2">
        <v>-1.1154188000000001E-2</v>
      </c>
    </row>
    <row r="9" spans="1:5" x14ac:dyDescent="0.3">
      <c r="A9" s="2" t="s">
        <v>61</v>
      </c>
      <c r="B9" s="2">
        <v>-2.4288962099999999E-2</v>
      </c>
      <c r="C9" s="2">
        <v>-3.9596685E-2</v>
      </c>
      <c r="D9" s="2">
        <v>3.4159418999999999E-3</v>
      </c>
      <c r="E9" s="2">
        <v>-1.4975586000000001E-2</v>
      </c>
    </row>
    <row r="10" spans="1:5" x14ac:dyDescent="0.3">
      <c r="A10" s="2" t="s">
        <v>155</v>
      </c>
      <c r="B10" s="2">
        <v>-4.4721744600000002E-2</v>
      </c>
      <c r="C10" s="2">
        <v>2.481388E-2</v>
      </c>
      <c r="D10" s="2">
        <v>-1.69322365E-2</v>
      </c>
      <c r="E10" s="2">
        <v>1.7365049999999999E-3</v>
      </c>
    </row>
    <row r="11" spans="1:5" x14ac:dyDescent="0.3">
      <c r="A11" s="2" t="s">
        <v>156</v>
      </c>
      <c r="B11" s="2">
        <v>6.2333218000000003E-3</v>
      </c>
      <c r="C11" s="2">
        <v>2.2988478999999999E-2</v>
      </c>
      <c r="D11" s="2">
        <v>6.7428916999999998E-3</v>
      </c>
      <c r="E11" s="2">
        <v>-5.8753360000000001E-3</v>
      </c>
    </row>
    <row r="13" spans="1:5" x14ac:dyDescent="0.3">
      <c r="A13" s="2"/>
      <c r="B13" s="2" t="s">
        <v>151</v>
      </c>
      <c r="C13" s="2" t="s">
        <v>152</v>
      </c>
      <c r="D13" s="2" t="s">
        <v>153</v>
      </c>
      <c r="E13" s="2" t="s">
        <v>154</v>
      </c>
    </row>
    <row r="14" spans="1:5" x14ac:dyDescent="0.3">
      <c r="A14" s="2" t="s">
        <v>157</v>
      </c>
      <c r="B14" s="2">
        <v>2.1440000000000001E-2</v>
      </c>
      <c r="C14" s="2">
        <v>1.966E-2</v>
      </c>
      <c r="D14" s="2">
        <v>1.3899999999999999E-2</v>
      </c>
      <c r="E14" s="2">
        <v>1.238E-2</v>
      </c>
    </row>
    <row r="15" spans="1:5" x14ac:dyDescent="0.3">
      <c r="A15" s="2" t="s">
        <v>159</v>
      </c>
      <c r="B15" s="2">
        <v>0.33754000000000001</v>
      </c>
      <c r="C15" s="2">
        <v>0.2838</v>
      </c>
      <c r="D15" s="2">
        <v>0.14180000000000001</v>
      </c>
      <c r="E15" s="2">
        <v>0.11244999999999999</v>
      </c>
    </row>
    <row r="16" spans="1:5" x14ac:dyDescent="0.3">
      <c r="A16" s="2" t="s">
        <v>158</v>
      </c>
      <c r="B16" s="2">
        <v>0.33754000000000001</v>
      </c>
      <c r="C16" s="2">
        <v>0.62134</v>
      </c>
      <c r="D16" s="2">
        <v>0.76319999999999999</v>
      </c>
      <c r="E16" s="2">
        <v>0.875619999999999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B, Figure S1</vt:lpstr>
      <vt:lpstr>Figure 2B, Figure S3</vt:lpstr>
      <vt:lpstr>Figure 2C</vt:lpstr>
      <vt:lpstr>Figure 3B</vt:lpstr>
      <vt:lpstr>Figure 3C, Figure S5B</vt:lpstr>
      <vt:lpstr>Figure 3D</vt:lpstr>
      <vt:lpstr>Figure 4A</vt:lpstr>
      <vt:lpstr>Figure 4B</vt:lpstr>
      <vt:lpstr>Figure 4C, Figure S6A</vt:lpstr>
      <vt:lpstr>Figure 4D, Figure S6D</vt:lpstr>
      <vt:lpstr>Figure 6A, Figure S8</vt:lpstr>
      <vt:lpstr>Figure 6B</vt:lpstr>
      <vt:lpstr>Figure 6C</vt:lpstr>
      <vt:lpstr>Figure S2A,B</vt:lpstr>
      <vt:lpstr>Figure S4A</vt:lpstr>
      <vt:lpstr>Figure S4B</vt:lpstr>
      <vt:lpstr>Figure S4C</vt:lpstr>
      <vt:lpstr>Figure S6B</vt:lpstr>
      <vt:lpstr>Figure S6C</vt:lpstr>
      <vt:lpstr>Figure S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8-10-09T09:37:11Z</dcterms:created>
  <dcterms:modified xsi:type="dcterms:W3CDTF">2018-10-10T05:35:13Z</dcterms:modified>
</cp:coreProperties>
</file>